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Sébastien\Articles\En cours\TgHCF101\Draft\Tables\"/>
    </mc:Choice>
  </mc:AlternateContent>
  <xr:revisionPtr revIDLastSave="0" documentId="13_ncr:1_{9385A4CE-87C8-4A8D-8EFD-56974376054A}" xr6:coauthVersionLast="36" xr6:coauthVersionMax="36" xr10:uidLastSave="{00000000-0000-0000-0000-000000000000}"/>
  <bookViews>
    <workbookView xWindow="0" yWindow="0" windowWidth="22116" windowHeight="8052" xr2:uid="{00000000-000D-0000-FFFF-FFFF00000000}"/>
  </bookViews>
  <sheets>
    <sheet name="More expressed" sheetId="1" r:id="rId1"/>
    <sheet name="Present in mutant only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5" i="1" l="1"/>
  <c r="J51" i="1" l="1"/>
  <c r="J57" i="1"/>
  <c r="J19" i="1"/>
  <c r="J6" i="1"/>
  <c r="J42" i="1"/>
  <c r="J9" i="1"/>
  <c r="J55" i="1"/>
  <c r="J67" i="1"/>
  <c r="J54" i="1"/>
  <c r="J27" i="1"/>
  <c r="J66" i="1"/>
  <c r="J72" i="1"/>
  <c r="J32" i="1"/>
  <c r="J49" i="1"/>
  <c r="J69" i="1"/>
  <c r="J25" i="1"/>
  <c r="J4" i="1"/>
  <c r="J39" i="1"/>
  <c r="J36" i="1"/>
  <c r="J18" i="1"/>
  <c r="J22" i="1"/>
  <c r="J46" i="1"/>
  <c r="J12" i="1"/>
  <c r="J28" i="1"/>
  <c r="J17" i="1"/>
  <c r="J26" i="1"/>
  <c r="J41" i="1"/>
  <c r="J48" i="1"/>
  <c r="J29" i="1"/>
  <c r="J68" i="1"/>
  <c r="J43" i="1"/>
  <c r="J20" i="1"/>
  <c r="J61" i="1"/>
  <c r="J23" i="1"/>
  <c r="J5" i="1"/>
  <c r="J31" i="1"/>
  <c r="J14" i="1"/>
  <c r="J35" i="1"/>
  <c r="J3" i="1"/>
  <c r="J63" i="1"/>
  <c r="J2" i="1"/>
  <c r="J56" i="1"/>
  <c r="J52" i="1"/>
  <c r="J34" i="1"/>
  <c r="J59" i="1"/>
  <c r="J11" i="1"/>
  <c r="J60" i="1"/>
  <c r="J13" i="1"/>
  <c r="J62" i="1"/>
  <c r="J64" i="1"/>
  <c r="J16" i="1"/>
  <c r="J50" i="1"/>
  <c r="J15" i="1"/>
  <c r="J30" i="1"/>
  <c r="J58" i="1"/>
  <c r="J70" i="1"/>
  <c r="J33" i="1"/>
  <c r="J44" i="1"/>
  <c r="J21" i="1"/>
  <c r="J38" i="1"/>
  <c r="J37" i="1"/>
  <c r="J45" i="1"/>
  <c r="J47" i="1"/>
  <c r="J24" i="1"/>
  <c r="J10" i="1"/>
  <c r="J7" i="1"/>
  <c r="J53" i="1"/>
  <c r="J8" i="1"/>
  <c r="J71" i="1"/>
</calcChain>
</file>

<file path=xl/sharedStrings.xml><?xml version="1.0" encoding="utf-8"?>
<sst xmlns="http://schemas.openxmlformats.org/spreadsheetml/2006/main" count="852" uniqueCount="475">
  <si>
    <t>rap.HCF101.sur.Parent</t>
  </si>
  <si>
    <t>student.HCF101.vs.Parent</t>
  </si>
  <si>
    <t>Log10(Student) HCF101 vs parent</t>
  </si>
  <si>
    <t>Log2 (FC) HCF101 vs parent</t>
  </si>
  <si>
    <t>T: Uniprot ID</t>
  </si>
  <si>
    <t>T: ToxoDB ID</t>
  </si>
  <si>
    <t>A0A125YGV9</t>
  </si>
  <si>
    <t>TGGT1_288320</t>
  </si>
  <si>
    <t>A0A125YHU5</t>
  </si>
  <si>
    <t>TGGT1_236010</t>
  </si>
  <si>
    <t>A0A125YJG9</t>
  </si>
  <si>
    <t>TGGT1_202930</t>
  </si>
  <si>
    <t>A0A125YJX4</t>
  </si>
  <si>
    <t>TGGT1_320190</t>
  </si>
  <si>
    <t>A0A125YQ15</t>
  </si>
  <si>
    <t>TGGT1_292260</t>
  </si>
  <si>
    <t>A0A125YUL1</t>
  </si>
  <si>
    <t>TGGT1_216140</t>
  </si>
  <si>
    <t>A0A125YX86</t>
  </si>
  <si>
    <t>TGGT1_208430</t>
  </si>
  <si>
    <t>S7UH03</t>
  </si>
  <si>
    <t>TGGT1_305640</t>
  </si>
  <si>
    <t>S7UHH0</t>
  </si>
  <si>
    <t>TGGT1_267130</t>
  </si>
  <si>
    <t>S7UJ58</t>
  </si>
  <si>
    <t>TGGT1_295658</t>
  </si>
  <si>
    <t>S7UKA0</t>
  </si>
  <si>
    <t>TGGT1_222370</t>
  </si>
  <si>
    <t>S7UL00</t>
  </si>
  <si>
    <t>TGGT1_297150</t>
  </si>
  <si>
    <t>S7UL75</t>
  </si>
  <si>
    <t>TGGT1_222110</t>
  </si>
  <si>
    <t>S7ULS1</t>
  </si>
  <si>
    <t>TGGT1_215910</t>
  </si>
  <si>
    <t>S7UN63</t>
  </si>
  <si>
    <t>TGGT1_253030</t>
  </si>
  <si>
    <t>S7UQ10</t>
  </si>
  <si>
    <t>TGGT1_290620</t>
  </si>
  <si>
    <t>S7UQK0</t>
  </si>
  <si>
    <t>TGGT1_207140</t>
  </si>
  <si>
    <t>S7URT8</t>
  </si>
  <si>
    <t>TGGT1_238440</t>
  </si>
  <si>
    <t>S7UUM7</t>
  </si>
  <si>
    <t>TGGT1_280580</t>
  </si>
  <si>
    <t>S7UV85</t>
  </si>
  <si>
    <t>TGGT1_203710</t>
  </si>
  <si>
    <t>S7UV86</t>
  </si>
  <si>
    <t>TGGT1_201180A</t>
  </si>
  <si>
    <t>S7UV87</t>
  </si>
  <si>
    <t>TGGT1_203290</t>
  </si>
  <si>
    <t>S7UYL3</t>
  </si>
  <si>
    <t>TGGT1_260190</t>
  </si>
  <si>
    <t>S7UZP2</t>
  </si>
  <si>
    <t>TGGT1_278770</t>
  </si>
  <si>
    <t>S7V3Y4</t>
  </si>
  <si>
    <t>TGGT1_270060</t>
  </si>
  <si>
    <t>S7V482</t>
  </si>
  <si>
    <t>S7V4L0</t>
  </si>
  <si>
    <t>TGGT1_268790</t>
  </si>
  <si>
    <t>S7VP37</t>
  </si>
  <si>
    <t>TGGT1_300350</t>
  </si>
  <si>
    <t>S7VP87</t>
  </si>
  <si>
    <t>TGGT1_264660</t>
  </si>
  <si>
    <t>S7W348</t>
  </si>
  <si>
    <t>TGGT1_286070</t>
  </si>
  <si>
    <t>S7W475</t>
  </si>
  <si>
    <t>TGGT1_281400</t>
  </si>
  <si>
    <t>S7W4C1</t>
  </si>
  <si>
    <t>TGGT1_282130</t>
  </si>
  <si>
    <t>S7W6A3</t>
  </si>
  <si>
    <t>TGGT1_263510</t>
  </si>
  <si>
    <t>S7W6E5</t>
  </si>
  <si>
    <t>TGGT1_263820</t>
  </si>
  <si>
    <t>S7WB62</t>
  </si>
  <si>
    <t>TGGT1_201630B</t>
  </si>
  <si>
    <t>S7WBD3</t>
  </si>
  <si>
    <t>TGGT1_281930</t>
  </si>
  <si>
    <t>S7WDE2</t>
  </si>
  <si>
    <t>TGGT1_228710</t>
  </si>
  <si>
    <t>S7WDN9</t>
  </si>
  <si>
    <t>TGGT1_263740</t>
  </si>
  <si>
    <t>A0A125YFJ5</t>
  </si>
  <si>
    <t>TGGT1_277970</t>
  </si>
  <si>
    <t>A0A125YGS9</t>
  </si>
  <si>
    <t>TGGT1_271290</t>
  </si>
  <si>
    <t>A0A125YHC9</t>
  </si>
  <si>
    <t>TGGT1_215290</t>
  </si>
  <si>
    <t>A0A125YHD2</t>
  </si>
  <si>
    <t>TGGT1_321480</t>
  </si>
  <si>
    <t>A0A125YI16</t>
  </si>
  <si>
    <t>TGGT1_222170</t>
  </si>
  <si>
    <t>A0A125YJ17</t>
  </si>
  <si>
    <t>TGGT1_320720</t>
  </si>
  <si>
    <t>A0A125YML2</t>
  </si>
  <si>
    <t>TGGT1_312480</t>
  </si>
  <si>
    <t>A0A125YQ19</t>
  </si>
  <si>
    <t>TGGT1_297850</t>
  </si>
  <si>
    <t>A0A125YRB3</t>
  </si>
  <si>
    <t>TGGT1_318750</t>
  </si>
  <si>
    <t>A0A125YUY1</t>
  </si>
  <si>
    <t>TGGT1_266120</t>
  </si>
  <si>
    <t>A0A125YVX4</t>
  </si>
  <si>
    <t>TGGT1_236950</t>
  </si>
  <si>
    <t>A0A125YWK4</t>
  </si>
  <si>
    <t>TGGT1_251540</t>
  </si>
  <si>
    <t>A0A125YZ37</t>
  </si>
  <si>
    <t>TGGT1_293810</t>
  </si>
  <si>
    <t>S7UIT4</t>
  </si>
  <si>
    <t>TGGT1_207920</t>
  </si>
  <si>
    <t>S7UL78</t>
  </si>
  <si>
    <t>TGGT1_316470</t>
  </si>
  <si>
    <t>S7ULZ9</t>
  </si>
  <si>
    <t>TGGT1_316700</t>
  </si>
  <si>
    <t>S7UM84</t>
  </si>
  <si>
    <t>TGGT1_254800</t>
  </si>
  <si>
    <t>S7UPV3</t>
  </si>
  <si>
    <t>TGGT1_291600</t>
  </si>
  <si>
    <t>S7UQG7</t>
  </si>
  <si>
    <t>TGGT1_214800</t>
  </si>
  <si>
    <t>S7UQX1</t>
  </si>
  <si>
    <t>TGGT1_238150</t>
  </si>
  <si>
    <t>S7UQY5</t>
  </si>
  <si>
    <t>S7UR94</t>
  </si>
  <si>
    <t>TGGT1_240670</t>
  </si>
  <si>
    <t>S7URP3</t>
  </si>
  <si>
    <t>TGGT1_359770</t>
  </si>
  <si>
    <t>S7UV73</t>
  </si>
  <si>
    <t>TGGT1_201250</t>
  </si>
  <si>
    <t>S7V1M4</t>
  </si>
  <si>
    <t>TGGT1_219130</t>
  </si>
  <si>
    <t>S7V3M8</t>
  </si>
  <si>
    <t>TGGT1_271800</t>
  </si>
  <si>
    <t>S7V473</t>
  </si>
  <si>
    <t>TGGT1_268650</t>
  </si>
  <si>
    <t>S7VP45</t>
  </si>
  <si>
    <t>TGGT1_299900</t>
  </si>
  <si>
    <t>S7VYJ0</t>
  </si>
  <si>
    <t>TGGT1_320230</t>
  </si>
  <si>
    <t>S7W0C2</t>
  </si>
  <si>
    <t>TGGT1_221630</t>
  </si>
  <si>
    <t>S7W1T9</t>
  </si>
  <si>
    <t>TGGT1_253810</t>
  </si>
  <si>
    <t>S7WDK8</t>
  </si>
  <si>
    <t>TGGT1_263450</t>
  </si>
  <si>
    <t>S7WGS9</t>
  </si>
  <si>
    <t>TGGT1_248700</t>
  </si>
  <si>
    <t>hypothetical protein</t>
  </si>
  <si>
    <t>putative serine proteinase inhibitor PI-2</t>
  </si>
  <si>
    <t>NADPH-glutathione reductase</t>
  </si>
  <si>
    <t>DEAD/DEAH box helicase domain-containing protein</t>
  </si>
  <si>
    <t>thioredoxin-dependent peroxidase TPX1/2</t>
  </si>
  <si>
    <t>SAG-related sequence protein SRS22E</t>
  </si>
  <si>
    <t>N/A</t>
  </si>
  <si>
    <t>TGGT1_237220</t>
  </si>
  <si>
    <t>TGGT1_270240</t>
  </si>
  <si>
    <t>Fitness score</t>
  </si>
  <si>
    <t>Tz expression#</t>
  </si>
  <si>
    <t>Bz expression#</t>
  </si>
  <si>
    <t>Bz/Tz</t>
  </si>
  <si>
    <t>Protein</t>
  </si>
  <si>
    <t>Reference</t>
  </si>
  <si>
    <t>dense granules</t>
  </si>
  <si>
    <t>cytosol</t>
  </si>
  <si>
    <t>ER</t>
  </si>
  <si>
    <t>apicoplast</t>
  </si>
  <si>
    <t>IMC</t>
  </si>
  <si>
    <t>Golgi</t>
  </si>
  <si>
    <t>mitochondrion - soluble</t>
  </si>
  <si>
    <t>micronemes</t>
  </si>
  <si>
    <t>endomembrane vesicles</t>
  </si>
  <si>
    <t>nucleus</t>
  </si>
  <si>
    <t>nucleus/cytosol</t>
  </si>
  <si>
    <t>Localization</t>
  </si>
  <si>
    <t>PM</t>
  </si>
  <si>
    <t>rhoptries</t>
  </si>
  <si>
    <t>Described or putative cellular function</t>
  </si>
  <si>
    <t>Fold change</t>
  </si>
  <si>
    <t>unknown</t>
  </si>
  <si>
    <t>ANK1, expressed in Bz but does not participate in differentiation</t>
  </si>
  <si>
    <t>PMID: 18061287, 29180989</t>
  </si>
  <si>
    <t>PMID: 31040239</t>
  </si>
  <si>
    <t>sugar metabolism</t>
  </si>
  <si>
    <t>PMID: 30635773</t>
  </si>
  <si>
    <t>microneme protein MIC13, upregulated in Bz</t>
  </si>
  <si>
    <t>Bz cyst wall protein CST1 (initially annotated as SAG-related sequence SRS44)</t>
  </si>
  <si>
    <t>PMID: 24385904</t>
  </si>
  <si>
    <t>PMID: 25734885</t>
  </si>
  <si>
    <t>centrosomal protein TgCEP250L1</t>
  </si>
  <si>
    <t>cell division</t>
  </si>
  <si>
    <t>RNA metabolism</t>
  </si>
  <si>
    <t>AP2 domain transcription factor AP2VIIa-4, expressed in intermediate cycle stages (Tz and differentiating Bz) plus feline cycle stages</t>
  </si>
  <si>
    <t>PMID: 28251183</t>
  </si>
  <si>
    <t>transcription</t>
  </si>
  <si>
    <t>SAG-related sequence SRS13,  Bz cyst wall mucin-like domain containing protein</t>
  </si>
  <si>
    <t>PMID: 29911257</t>
  </si>
  <si>
    <t>histone methyltransferase and MORN repeat domains-containig hypothetical protein</t>
  </si>
  <si>
    <t>glucan 1,3-alpha-glucosidase (GANAB). N-Glycan biosynthesis</t>
  </si>
  <si>
    <t>protein with putative protein-protein interaction domain implicated in the ubiquitin-proteasome pathway</t>
  </si>
  <si>
    <t>putative metallo-hydrolase/oxidoreductase Ribonuclease Z</t>
  </si>
  <si>
    <t>PMID: 32374791</t>
  </si>
  <si>
    <t>dense granule protein GRA34, , higher expression in Bz and present in the cyst wall</t>
  </si>
  <si>
    <t>SAG-related sequence SRS16B/SRS9, higher expression in Bz</t>
  </si>
  <si>
    <t>PMID: 17368655</t>
  </si>
  <si>
    <t>SAG-related sequence SRS36B (SAG5D), higher expression in Bz</t>
  </si>
  <si>
    <t>SAG-related sequence SRS38A, higher expression in Bz</t>
  </si>
  <si>
    <t>SAG-related sequence SRS39, higher expression in Bz</t>
  </si>
  <si>
    <t>SAG-related sequence SRS22A, higher expression in Bz</t>
  </si>
  <si>
    <t>SAG-related sequence SRS35B (SAG4.2), higher expression in Bz</t>
  </si>
  <si>
    <t>PMID: 18347037</t>
  </si>
  <si>
    <t>SAG-related sequence SRS49B (SAG2X), higher expression in Bz</t>
  </si>
  <si>
    <t>PMID: 25240600</t>
  </si>
  <si>
    <t>adenylate kinase/P-loop NTPase domain-containing hypothetical protein</t>
  </si>
  <si>
    <t>hypothetical protein with homology to Cytochrome c oxidase assembly protein PET191</t>
  </si>
  <si>
    <t>putative GRA, possibly upregulated in Bz</t>
  </si>
  <si>
    <t>hypothetical protein with homology to ABC transporters</t>
  </si>
  <si>
    <t>genome maintenance, replication and expression</t>
  </si>
  <si>
    <t>folate metabolism</t>
  </si>
  <si>
    <t>dense granule protein MAG1, , higher expression in Bz and present in the cyst wall</t>
  </si>
  <si>
    <t>Bz cyst wall component</t>
  </si>
  <si>
    <t>hypothetical prenylcysteine oxidase, FAD/NAD(P)-binding domain</t>
  </si>
  <si>
    <t>protein homeostasis</t>
  </si>
  <si>
    <t>phosphofructokinase domain-containing hypothetical protein</t>
  </si>
  <si>
    <t>hypothetical protein with homology to HAD-like proteins (large HAD-like superfamily of hydrolases comprises P-type ATPases, phosphatases, epoxide hydrolases and L-2-haloacid dehalogenases)</t>
  </si>
  <si>
    <t>gamma tubulin complex component</t>
  </si>
  <si>
    <t>cytoskeleton component</t>
  </si>
  <si>
    <t>PMID: 25691595</t>
  </si>
  <si>
    <t>ubiquitin-ligase E3 motif containing hypothetical protein</t>
  </si>
  <si>
    <t>inner membrane complex component ISC5</t>
  </si>
  <si>
    <t>TgPPM3H, protein phosphatase 2C domain-containing protein</t>
  </si>
  <si>
    <t>PMID: 35083211</t>
  </si>
  <si>
    <t xml:space="preserve">Suppressor of white apricot (SWAP, an alternative splicing regulator) domain-containing protein </t>
  </si>
  <si>
    <t>DNA replication licensing factor Mcm7</t>
  </si>
  <si>
    <t>dense granule protein GRA9, expressed in Bz, may modulate host inflamasome</t>
  </si>
  <si>
    <t>PMID: 15491588, 22021236, 33182702</t>
  </si>
  <si>
    <t>host cell invasion/modulation</t>
  </si>
  <si>
    <t>hypothetical protein with serine esterase motif</t>
  </si>
  <si>
    <t>uracil phosphoribosyltransferase</t>
  </si>
  <si>
    <t>PMID: 140809</t>
  </si>
  <si>
    <t>pyrimidine salvage</t>
  </si>
  <si>
    <t>organophosphorus compound synthesis</t>
  </si>
  <si>
    <t>carboxyvinyl-carboxyphosphonate phosphorylmutase. Phosphonate and phosphinate metabolism, upregulated in Bz</t>
  </si>
  <si>
    <t>putative histone lysine methyltransferase, Zinc finger domain</t>
  </si>
  <si>
    <t>putative lysosomal thiol reductase</t>
  </si>
  <si>
    <t>putative inner membrane complex protein</t>
  </si>
  <si>
    <t>PMID: 35682673</t>
  </si>
  <si>
    <t>ISD11 homologue, necessary for NFS1 activity</t>
  </si>
  <si>
    <t>mitochondrial iron-sulfur cluster synthesis</t>
  </si>
  <si>
    <t>PMID: 19454487</t>
  </si>
  <si>
    <t>mitochondrial ferredoxin</t>
  </si>
  <si>
    <t>PMID: 28001042</t>
  </si>
  <si>
    <t>Caseinolytic peptidase/chaperone TgClpB2</t>
  </si>
  <si>
    <t>PMID: 29156781</t>
  </si>
  <si>
    <t>dense granule protein GRA17/DG32, involved in  the transfer of small molecules through the parasitophorous vacuole</t>
  </si>
  <si>
    <t>PMID: 25974303</t>
  </si>
  <si>
    <t>uridine kinase/P-loop NTPase domain-containing hypothetical protein</t>
  </si>
  <si>
    <t>oxidative stress response</t>
  </si>
  <si>
    <t>speract/scavenger receptor domain-containing hypothetical protein</t>
  </si>
  <si>
    <t>Deoxyribose-phosphate aldolase, upregulated in Bz. Pentose phosphate pathway</t>
  </si>
  <si>
    <t>glycolysis</t>
  </si>
  <si>
    <t>saccharopine dehydrogenase</t>
  </si>
  <si>
    <t>lysine degradation</t>
  </si>
  <si>
    <t>PMID: 17784785</t>
  </si>
  <si>
    <t>pantothenate and CoA biosynthesis</t>
  </si>
  <si>
    <t>inner membrane complex component IMC12</t>
  </si>
  <si>
    <t>PMID: 20698859</t>
  </si>
  <si>
    <t>Bz SRS surface protein</t>
  </si>
  <si>
    <t>SRS surface protein</t>
  </si>
  <si>
    <t>dolichol-phosphate-mannose synthase family protein, involved in N-glycosylation</t>
  </si>
  <si>
    <t>post-translational modification</t>
  </si>
  <si>
    <t>SAG-related sequence SRS12B, higher expression in Bz</t>
  </si>
  <si>
    <t>SAG-related sequence SRS15C, higher expression in Bz</t>
  </si>
  <si>
    <t>branched-chain amino acid aminotransferase, pyridoxal 5'-phosphate (PLP)-dependent enzyme</t>
  </si>
  <si>
    <t>cysteine desulfurase involved in folate metabolism, pyridoxal 5'-phosphate (PLP)-dependent enzyme</t>
  </si>
  <si>
    <t>LFQ in mutant but not in control</t>
  </si>
  <si>
    <t>S7UFC4</t>
  </si>
  <si>
    <t xml:space="preserve">TGGT1_200240 </t>
  </si>
  <si>
    <t>171.96</t>
  </si>
  <si>
    <t>1654.91</t>
  </si>
  <si>
    <t>A0A125YRI4</t>
  </si>
  <si>
    <t xml:space="preserve">TGGT1_202940 </t>
  </si>
  <si>
    <t>0.55</t>
  </si>
  <si>
    <t>113.75</t>
  </si>
  <si>
    <t>72.54</t>
  </si>
  <si>
    <t>S7UUP6</t>
  </si>
  <si>
    <t xml:space="preserve">TGGT1_204500 </t>
  </si>
  <si>
    <t>0.76</t>
  </si>
  <si>
    <t>0.47</t>
  </si>
  <si>
    <t>8.11</t>
  </si>
  <si>
    <t>S7UTY6</t>
  </si>
  <si>
    <t xml:space="preserve">TGGT1_205120 </t>
  </si>
  <si>
    <t>-2.53</t>
  </si>
  <si>
    <t>4.78</t>
  </si>
  <si>
    <t>6.3</t>
  </si>
  <si>
    <t>S7UJI5</t>
  </si>
  <si>
    <t xml:space="preserve">TGGT1_208730 </t>
  </si>
  <si>
    <t>1.09</t>
  </si>
  <si>
    <t>348.28</t>
  </si>
  <si>
    <t>887.27</t>
  </si>
  <si>
    <t>S7UIK4</t>
  </si>
  <si>
    <t xml:space="preserve">TGGT1_208740 </t>
  </si>
  <si>
    <t>2.46</t>
  </si>
  <si>
    <t>1061.93</t>
  </si>
  <si>
    <t>2254.42</t>
  </si>
  <si>
    <t>A0A125YMS2</t>
  </si>
  <si>
    <t xml:space="preserve">TGGT1_222930 </t>
  </si>
  <si>
    <t>-0.7</t>
  </si>
  <si>
    <t>17.74</t>
  </si>
  <si>
    <t>27.4</t>
  </si>
  <si>
    <t>A0A125YUR5</t>
  </si>
  <si>
    <t xml:space="preserve">TGGT1_223550 </t>
  </si>
  <si>
    <t>1.33</t>
  </si>
  <si>
    <t>2.36</t>
  </si>
  <si>
    <t>15.76</t>
  </si>
  <si>
    <t>A0A125YU57</t>
  </si>
  <si>
    <t xml:space="preserve">TGGT1_226370 </t>
  </si>
  <si>
    <t>47.44</t>
  </si>
  <si>
    <t>46.11</t>
  </si>
  <si>
    <t>S7UXE7</t>
  </si>
  <si>
    <t xml:space="preserve">TGGT1_227400 </t>
  </si>
  <si>
    <t>-2.25</t>
  </si>
  <si>
    <t>5.9</t>
  </si>
  <si>
    <t>4.44</t>
  </si>
  <si>
    <t>S7WAY9</t>
  </si>
  <si>
    <t xml:space="preserve">TGGT1_229150 </t>
  </si>
  <si>
    <t>-0.64</t>
  </si>
  <si>
    <t>15.77</t>
  </si>
  <si>
    <t>3.4</t>
  </si>
  <si>
    <t>S7WIY4</t>
  </si>
  <si>
    <t xml:space="preserve">TGGT1_232400 </t>
  </si>
  <si>
    <t>1.79</t>
  </si>
  <si>
    <t>8.54</t>
  </si>
  <si>
    <t>979.57</t>
  </si>
  <si>
    <t>S7URP2</t>
  </si>
  <si>
    <t xml:space="preserve">TGGT1_235960 </t>
  </si>
  <si>
    <t>0.25</t>
  </si>
  <si>
    <t>29.13</t>
  </si>
  <si>
    <t>16.7</t>
  </si>
  <si>
    <t>S7UFJ3</t>
  </si>
  <si>
    <t xml:space="preserve">TGGT1_244520 </t>
  </si>
  <si>
    <t>-5.05</t>
  </si>
  <si>
    <t>65.38</t>
  </si>
  <si>
    <t>23.55</t>
  </si>
  <si>
    <t>S7V1T0</t>
  </si>
  <si>
    <t xml:space="preserve">TGGT1_245530 </t>
  </si>
  <si>
    <t>-0.55</t>
  </si>
  <si>
    <t>59.26</t>
  </si>
  <si>
    <t>241.69</t>
  </si>
  <si>
    <t>S7W9T3</t>
  </si>
  <si>
    <t xml:space="preserve">TGGT1_247540 </t>
  </si>
  <si>
    <t>-2.35</t>
  </si>
  <si>
    <t>13.39</t>
  </si>
  <si>
    <t>15.82</t>
  </si>
  <si>
    <t>PM - integral</t>
  </si>
  <si>
    <t>S7W960</t>
  </si>
  <si>
    <t xml:space="preserve">TGGT1_248900 </t>
  </si>
  <si>
    <t>0.71</t>
  </si>
  <si>
    <t>13.04</t>
  </si>
  <si>
    <t>45.67</t>
  </si>
  <si>
    <t>S7UNA3</t>
  </si>
  <si>
    <t xml:space="preserve">TGGT1_252320 </t>
  </si>
  <si>
    <t>-1.23</t>
  </si>
  <si>
    <t>29.49</t>
  </si>
  <si>
    <t>43.35</t>
  </si>
  <si>
    <t>S7VVF8</t>
  </si>
  <si>
    <t xml:space="preserve">TGGT1_253990 </t>
  </si>
  <si>
    <t>-2.44</t>
  </si>
  <si>
    <t>21.11</t>
  </si>
  <si>
    <t>6.97</t>
  </si>
  <si>
    <t>nucleus - chromatin</t>
  </si>
  <si>
    <t>S7W211</t>
  </si>
  <si>
    <t xml:space="preserve">TGGT1_254555 </t>
  </si>
  <si>
    <t>-1.07</t>
  </si>
  <si>
    <t>41.92</t>
  </si>
  <si>
    <t>19.42</t>
  </si>
  <si>
    <t>S7UY15</t>
  </si>
  <si>
    <t xml:space="preserve">TGGT1_261650 </t>
  </si>
  <si>
    <t>1.61</t>
  </si>
  <si>
    <t>110.62</t>
  </si>
  <si>
    <t>389.81</t>
  </si>
  <si>
    <t>S7V4I3</t>
  </si>
  <si>
    <t xml:space="preserve">TGGT1_268560 </t>
  </si>
  <si>
    <t>-0.09</t>
  </si>
  <si>
    <t>24.16</t>
  </si>
  <si>
    <t>14.84</t>
  </si>
  <si>
    <t>S7WDA4</t>
  </si>
  <si>
    <t xml:space="preserve">TGGT1_270920 </t>
  </si>
  <si>
    <t>0.39</t>
  </si>
  <si>
    <t>51.86</t>
  </si>
  <si>
    <t>39.95</t>
  </si>
  <si>
    <t>S7UV80</t>
  </si>
  <si>
    <t xml:space="preserve">TGGT1_281370 </t>
  </si>
  <si>
    <t>-5.44</t>
  </si>
  <si>
    <t>18.09</t>
  </si>
  <si>
    <t>13.61</t>
  </si>
  <si>
    <t>S7UNV7</t>
  </si>
  <si>
    <t xml:space="preserve">TGGT1_286000 </t>
  </si>
  <si>
    <t>0.75</t>
  </si>
  <si>
    <t>7.24</t>
  </si>
  <si>
    <t>22.24</t>
  </si>
  <si>
    <t>A0A125YXV0</t>
  </si>
  <si>
    <t xml:space="preserve">TGGT1_293790 </t>
  </si>
  <si>
    <t>-0.73</t>
  </si>
  <si>
    <t>63.22</t>
  </si>
  <si>
    <t>7211.7</t>
  </si>
  <si>
    <t>A0A125YVA4</t>
  </si>
  <si>
    <t xml:space="preserve">TGGT1_294400 </t>
  </si>
  <si>
    <t>0.08</t>
  </si>
  <si>
    <t>23.44</t>
  </si>
  <si>
    <t>S7VTQ5</t>
  </si>
  <si>
    <t xml:space="preserve">TGGT1_297492 </t>
  </si>
  <si>
    <t>0.45</t>
  </si>
  <si>
    <t>2.22</t>
  </si>
  <si>
    <t>2.86</t>
  </si>
  <si>
    <t>S7UHK6</t>
  </si>
  <si>
    <t xml:space="preserve">TGGT1_301400 </t>
  </si>
  <si>
    <t>1.24</t>
  </si>
  <si>
    <t>90.08</t>
  </si>
  <si>
    <t>175.17</t>
  </si>
  <si>
    <t>A0A125YUD3</t>
  </si>
  <si>
    <t xml:space="preserve">TGGT1_305120 </t>
  </si>
  <si>
    <t>0.99</t>
  </si>
  <si>
    <t>115.11</t>
  </si>
  <si>
    <t>80.55</t>
  </si>
  <si>
    <t>S7UT54</t>
  </si>
  <si>
    <t xml:space="preserve">TGGT1_309940 </t>
  </si>
  <si>
    <t>-4.88</t>
  </si>
  <si>
    <t>44.66</t>
  </si>
  <si>
    <t>29.42</t>
  </si>
  <si>
    <t>mitochondrion - membranes</t>
  </si>
  <si>
    <t>A0A125YV82</t>
  </si>
  <si>
    <t xml:space="preserve">TGGT1_313050 </t>
  </si>
  <si>
    <t>0.37</t>
  </si>
  <si>
    <t>46.05</t>
  </si>
  <si>
    <t>1490.36</t>
  </si>
  <si>
    <t>S7UMD2</t>
  </si>
  <si>
    <t xml:space="preserve">TGGT1_315910 </t>
  </si>
  <si>
    <t>-0.32</t>
  </si>
  <si>
    <t>31.69</t>
  </si>
  <si>
    <t>29.19</t>
  </si>
  <si>
    <t>PMID: 18974850</t>
  </si>
  <si>
    <t xml:space="preserve">microneme protein MIC17B </t>
  </si>
  <si>
    <t>PMID: 22021236</t>
  </si>
  <si>
    <t>MCP4, higher expression in Bz</t>
  </si>
  <si>
    <t>MCP3, higher expression in Bz</t>
  </si>
  <si>
    <t>dense granule protein GRA58, higher expression in Bz</t>
  </si>
  <si>
    <t>lipid metabolism</t>
  </si>
  <si>
    <t>transporter</t>
  </si>
  <si>
    <t>lysine methyltransferase domain-containing protein</t>
  </si>
  <si>
    <t>N-acetylglucosaminyl phosphate transferase</t>
  </si>
  <si>
    <t xml:space="preserve">PAN domain-containing protein </t>
  </si>
  <si>
    <t xml:space="preserve">transporter, major facilitator family protein </t>
  </si>
  <si>
    <t>TYW3 methyltransferase domain-containing protein, S-adenosyl methionine-dependent enzyme involved in tRNA modification</t>
  </si>
  <si>
    <t>NFACT-R_1 domain-containing protein (potentially RNA-binding)</t>
  </si>
  <si>
    <t>PMID: 29507322</t>
  </si>
  <si>
    <t>glycosylation</t>
  </si>
  <si>
    <t>PMID: 20487267</t>
  </si>
  <si>
    <t xml:space="preserve">histone lysine acetyltransferase GCN5-A </t>
  </si>
  <si>
    <t>Speract/scavenger receptor domain-containing protein</t>
  </si>
  <si>
    <t>Sas10/Utp3/C1D family protein, potentially involved in DNA repair</t>
  </si>
  <si>
    <t>stress response</t>
  </si>
  <si>
    <t>PMID: 16400169</t>
  </si>
  <si>
    <t>CST4, higher expression in Bz</t>
  </si>
  <si>
    <t xml:space="preserve">XPG and PIN domains-containing protein, putative DNA repair endonuclease </t>
  </si>
  <si>
    <t xml:space="preserve">initially annotated as rhoptry kinase family protein ROP32, but recently found in a cyst wall proteomic analysis </t>
  </si>
  <si>
    <t xml:space="preserve">polynucleotide adenylyltransferase </t>
  </si>
  <si>
    <t>hypothetical protein, potentially more expressed in bradyzoites</t>
  </si>
  <si>
    <t>RON2L1, stage-specific expression. Potentially more expressed in bradyzoites</t>
  </si>
  <si>
    <t>cardiolipin synthase</t>
  </si>
  <si>
    <t>PMID: 30352931</t>
  </si>
  <si>
    <t>PMID: 34531837</t>
  </si>
  <si>
    <t>oxidoreductase, ODSCII, involved in the fatty acid synthesis (FAS) II pathway. Potentially upregulated in bradyzoites</t>
  </si>
  <si>
    <t xml:space="preserve">transporter, solute:sodium symporter (SSS) family protein </t>
  </si>
  <si>
    <t xml:space="preserve">ATP-binding cassette G family transporter ABCG107 </t>
  </si>
  <si>
    <t>DGAT2 Diacylglycerol acyltransferase, synthesis of triacylglycerol</t>
  </si>
  <si>
    <t>ratio HCF101 vs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33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876E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97E9EB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E1EB7D"/>
        <bgColor indexed="64"/>
      </patternFill>
    </fill>
    <fill>
      <patternFill patternType="solid">
        <fgColor rgb="FF4CD84C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38ABAE"/>
        <bgColor indexed="64"/>
      </patternFill>
    </fill>
    <fill>
      <patternFill patternType="solid">
        <fgColor rgb="FFEE1E2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Font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9" borderId="0" xfId="0" applyFont="1" applyFill="1"/>
    <xf numFmtId="0" fontId="4" fillId="0" borderId="0" xfId="0" applyFont="1"/>
    <xf numFmtId="0" fontId="3" fillId="10" borderId="0" xfId="0" applyFont="1" applyFill="1"/>
    <xf numFmtId="0" fontId="0" fillId="10" borderId="0" xfId="0" applyFill="1"/>
    <xf numFmtId="0" fontId="0" fillId="11" borderId="0" xfId="0" applyFill="1"/>
    <xf numFmtId="0" fontId="0" fillId="8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3" fillId="4" borderId="0" xfId="0" applyFont="1" applyFill="1"/>
    <xf numFmtId="0" fontId="0" fillId="15" borderId="0" xfId="0" applyFill="1"/>
    <xf numFmtId="0" fontId="0" fillId="16" borderId="0" xfId="0" applyFill="1"/>
    <xf numFmtId="0" fontId="3" fillId="17" borderId="0" xfId="0" applyFon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4" fillId="14" borderId="0" xfId="0" applyFont="1" applyFill="1"/>
    <xf numFmtId="0" fontId="0" fillId="21" borderId="0" xfId="0" applyFill="1"/>
    <xf numFmtId="0" fontId="3" fillId="3" borderId="0" xfId="0" applyFont="1" applyFill="1"/>
    <xf numFmtId="0" fontId="3" fillId="22" borderId="0" xfId="0" applyFont="1" applyFill="1"/>
    <xf numFmtId="0" fontId="3" fillId="8" borderId="0" xfId="0" applyFont="1" applyFill="1"/>
    <xf numFmtId="0" fontId="3" fillId="23" borderId="0" xfId="0" applyFont="1" applyFill="1"/>
    <xf numFmtId="0" fontId="3" fillId="24" borderId="0" xfId="0" applyFont="1" applyFill="1"/>
    <xf numFmtId="0" fontId="3" fillId="2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1E2D"/>
      <color rgb="FF38ABAE"/>
      <color rgb="FF4CD84C"/>
      <color rgb="FF66FF33"/>
      <color rgb="FFE1EB7D"/>
      <color rgb="FF6699FF"/>
      <color rgb="FFCCFFCC"/>
      <color rgb="FFFFCCFF"/>
      <color rgb="FFCC00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2"/>
  <sheetViews>
    <sheetView tabSelected="1" zoomScale="69" zoomScaleNormal="69" workbookViewId="0">
      <selection activeCell="I1" sqref="I1"/>
    </sheetView>
  </sheetViews>
  <sheetFormatPr baseColWidth="10" defaultRowHeight="14.4" x14ac:dyDescent="0.3"/>
  <cols>
    <col min="1" max="1" width="16.6640625" customWidth="1"/>
    <col min="2" max="2" width="18.88671875" customWidth="1"/>
    <col min="3" max="3" width="14.5546875" customWidth="1"/>
    <col min="6" max="6" width="15.88671875" customWidth="1"/>
    <col min="12" max="12" width="65.109375" customWidth="1"/>
    <col min="13" max="13" width="33" customWidth="1"/>
    <col min="14" max="14" width="23.6640625" customWidth="1"/>
  </cols>
  <sheetData>
    <row r="1" spans="1:15" x14ac:dyDescent="0.3">
      <c r="A1" s="2" t="s">
        <v>47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55</v>
      </c>
      <c r="H1" s="3" t="s">
        <v>156</v>
      </c>
      <c r="I1" s="3" t="s">
        <v>157</v>
      </c>
      <c r="J1" s="2" t="s">
        <v>158</v>
      </c>
      <c r="K1" s="2" t="s">
        <v>172</v>
      </c>
      <c r="L1" s="4" t="s">
        <v>159</v>
      </c>
      <c r="M1" s="2" t="s">
        <v>160</v>
      </c>
      <c r="N1" s="4" t="s">
        <v>175</v>
      </c>
      <c r="O1" s="2" t="s">
        <v>176</v>
      </c>
    </row>
    <row r="2" spans="1:15" x14ac:dyDescent="0.3">
      <c r="A2">
        <v>1.9593799999999999</v>
      </c>
      <c r="B2">
        <v>3.0398000000000001E-2</v>
      </c>
      <c r="C2">
        <v>1.51715</v>
      </c>
      <c r="D2">
        <v>0.97039600000000004</v>
      </c>
      <c r="E2" t="s">
        <v>56</v>
      </c>
      <c r="F2" t="s">
        <v>154</v>
      </c>
      <c r="G2">
        <v>1.25</v>
      </c>
      <c r="H2">
        <v>2128.48</v>
      </c>
      <c r="I2">
        <v>5801.29</v>
      </c>
      <c r="J2">
        <f t="shared" ref="J2:J39" si="0">I2/H2</f>
        <v>2.7255553258663459</v>
      </c>
      <c r="K2" t="s">
        <v>161</v>
      </c>
      <c r="L2" t="s">
        <v>217</v>
      </c>
      <c r="M2" t="s">
        <v>180</v>
      </c>
      <c r="N2" s="20" t="s">
        <v>218</v>
      </c>
      <c r="O2">
        <v>1.9593783438477366</v>
      </c>
    </row>
    <row r="3" spans="1:15" x14ac:dyDescent="0.3">
      <c r="A3">
        <v>2.4798800000000001</v>
      </c>
      <c r="B3">
        <v>1.14205E-2</v>
      </c>
      <c r="C3">
        <v>1.94232</v>
      </c>
      <c r="D3">
        <v>1.31027</v>
      </c>
      <c r="E3" t="s">
        <v>57</v>
      </c>
      <c r="F3" t="s">
        <v>58</v>
      </c>
      <c r="G3">
        <v>1.63</v>
      </c>
      <c r="H3">
        <v>639.69000000000005</v>
      </c>
      <c r="I3">
        <v>1248.18</v>
      </c>
      <c r="J3">
        <f t="shared" si="0"/>
        <v>1.9512263752755241</v>
      </c>
      <c r="K3" t="s">
        <v>161</v>
      </c>
      <c r="L3" t="s">
        <v>444</v>
      </c>
      <c r="M3" t="s">
        <v>199</v>
      </c>
      <c r="N3" s="20" t="s">
        <v>218</v>
      </c>
      <c r="O3">
        <v>2.4798794652458174</v>
      </c>
    </row>
    <row r="4" spans="1:15" x14ac:dyDescent="0.3">
      <c r="A4">
        <v>2.6143999999999998</v>
      </c>
      <c r="B4">
        <v>2.8107799999999999E-2</v>
      </c>
      <c r="C4">
        <v>1.5511699999999999</v>
      </c>
      <c r="D4">
        <v>1.3864799999999999</v>
      </c>
      <c r="E4" t="s">
        <v>26</v>
      </c>
      <c r="F4" t="s">
        <v>27</v>
      </c>
      <c r="G4">
        <v>-7.0000000000000007E-2</v>
      </c>
      <c r="H4">
        <v>103.64</v>
      </c>
      <c r="I4">
        <v>544.16999999999996</v>
      </c>
      <c r="J4">
        <f t="shared" si="0"/>
        <v>5.2505789270551908</v>
      </c>
      <c r="K4" t="s">
        <v>173</v>
      </c>
      <c r="L4" t="s">
        <v>193</v>
      </c>
      <c r="M4" t="s">
        <v>194</v>
      </c>
      <c r="N4" s="20" t="s">
        <v>218</v>
      </c>
      <c r="O4">
        <v>2.6144002018819008</v>
      </c>
    </row>
    <row r="5" spans="1:15" x14ac:dyDescent="0.3">
      <c r="A5">
        <v>3.9323899999999998</v>
      </c>
      <c r="B5">
        <v>2.9373900000000001E-2</v>
      </c>
      <c r="C5">
        <v>1.5320400000000001</v>
      </c>
      <c r="D5">
        <v>1.9754100000000001</v>
      </c>
      <c r="E5" t="s">
        <v>61</v>
      </c>
      <c r="F5" t="s">
        <v>62</v>
      </c>
      <c r="G5">
        <v>0.85</v>
      </c>
      <c r="H5">
        <v>342.94</v>
      </c>
      <c r="I5">
        <v>1681.7</v>
      </c>
      <c r="J5">
        <f t="shared" si="0"/>
        <v>4.9037732547967572</v>
      </c>
      <c r="K5" t="s">
        <v>173</v>
      </c>
      <c r="L5" s="6" t="s">
        <v>184</v>
      </c>
      <c r="M5" s="6" t="s">
        <v>185</v>
      </c>
      <c r="N5" s="20" t="s">
        <v>218</v>
      </c>
      <c r="O5">
        <v>3.9323997854454675</v>
      </c>
    </row>
    <row r="6" spans="1:15" x14ac:dyDescent="0.3">
      <c r="A6">
        <v>7.63734</v>
      </c>
      <c r="B6">
        <v>3.447E-3</v>
      </c>
      <c r="C6">
        <v>2.4625599999999999</v>
      </c>
      <c r="D6">
        <v>2.9330699999999998</v>
      </c>
      <c r="E6" t="s">
        <v>48</v>
      </c>
      <c r="F6" t="s">
        <v>49</v>
      </c>
      <c r="G6">
        <v>2.2599999999999998</v>
      </c>
      <c r="H6">
        <v>576.74</v>
      </c>
      <c r="I6">
        <v>1561.54</v>
      </c>
      <c r="J6">
        <f t="shared" si="0"/>
        <v>2.7075285223844365</v>
      </c>
      <c r="K6" t="s">
        <v>161</v>
      </c>
      <c r="L6" t="s">
        <v>200</v>
      </c>
      <c r="M6" t="s">
        <v>180</v>
      </c>
      <c r="N6" s="20" t="s">
        <v>218</v>
      </c>
      <c r="O6">
        <v>7.6373386701115233</v>
      </c>
    </row>
    <row r="7" spans="1:15" x14ac:dyDescent="0.3">
      <c r="A7">
        <v>1.5901799999999999</v>
      </c>
      <c r="B7">
        <v>2.0576700000000001E-4</v>
      </c>
      <c r="C7">
        <v>3.68662</v>
      </c>
      <c r="D7">
        <v>0.66919099999999998</v>
      </c>
      <c r="E7" t="s">
        <v>136</v>
      </c>
      <c r="F7" t="s">
        <v>137</v>
      </c>
      <c r="G7">
        <v>0.31</v>
      </c>
      <c r="H7">
        <v>1.17</v>
      </c>
      <c r="I7">
        <v>26.66</v>
      </c>
      <c r="J7">
        <f t="shared" si="0"/>
        <v>22.786324786324787</v>
      </c>
      <c r="K7" t="s">
        <v>173</v>
      </c>
      <c r="L7" t="s">
        <v>270</v>
      </c>
      <c r="N7" s="30" t="s">
        <v>265</v>
      </c>
      <c r="O7">
        <v>1.5901810137945704</v>
      </c>
    </row>
    <row r="8" spans="1:15" x14ac:dyDescent="0.3">
      <c r="A8">
        <v>1.6272599999999999</v>
      </c>
      <c r="B8">
        <v>2.4261899999999999E-2</v>
      </c>
      <c r="C8">
        <v>1.6150800000000001</v>
      </c>
      <c r="D8">
        <v>0.70244099999999998</v>
      </c>
      <c r="E8" s="1" t="s">
        <v>87</v>
      </c>
      <c r="F8" s="1" t="s">
        <v>88</v>
      </c>
      <c r="G8">
        <v>2.09</v>
      </c>
      <c r="H8">
        <v>8.49</v>
      </c>
      <c r="I8">
        <v>20.75</v>
      </c>
      <c r="J8">
        <f t="shared" si="0"/>
        <v>2.4440518256772674</v>
      </c>
      <c r="K8" t="s">
        <v>173</v>
      </c>
      <c r="L8" t="s">
        <v>269</v>
      </c>
      <c r="N8" s="30" t="s">
        <v>265</v>
      </c>
      <c r="O8">
        <v>1.6272557363744788</v>
      </c>
    </row>
    <row r="9" spans="1:15" x14ac:dyDescent="0.3">
      <c r="A9">
        <v>2.3499500000000002</v>
      </c>
      <c r="B9">
        <v>7.4858700000000004E-3</v>
      </c>
      <c r="C9">
        <v>2.1257600000000001</v>
      </c>
      <c r="D9">
        <v>1.2326299999999999</v>
      </c>
      <c r="E9" t="s">
        <v>38</v>
      </c>
      <c r="F9" t="s">
        <v>39</v>
      </c>
      <c r="G9">
        <v>0.28000000000000003</v>
      </c>
      <c r="H9">
        <v>80.86</v>
      </c>
      <c r="I9">
        <v>423.63</v>
      </c>
      <c r="J9">
        <f t="shared" si="0"/>
        <v>5.2390551570615882</v>
      </c>
      <c r="K9" t="s">
        <v>173</v>
      </c>
      <c r="L9" t="s">
        <v>209</v>
      </c>
      <c r="M9" t="s">
        <v>208</v>
      </c>
      <c r="N9" s="30" t="s">
        <v>265</v>
      </c>
      <c r="O9">
        <v>2.349949900925246</v>
      </c>
    </row>
    <row r="10" spans="1:15" x14ac:dyDescent="0.3">
      <c r="A10">
        <v>2.4573999999999998</v>
      </c>
      <c r="B10">
        <v>4.1076699999999999E-3</v>
      </c>
      <c r="C10">
        <v>2.3864000000000001</v>
      </c>
      <c r="D10">
        <v>1.2971299999999999</v>
      </c>
      <c r="E10" t="s">
        <v>12</v>
      </c>
      <c r="F10" t="s">
        <v>13</v>
      </c>
      <c r="G10">
        <v>0.44</v>
      </c>
      <c r="H10">
        <v>223.74</v>
      </c>
      <c r="I10">
        <v>2735.47</v>
      </c>
      <c r="J10">
        <f t="shared" si="0"/>
        <v>12.226110664163761</v>
      </c>
      <c r="K10" t="s">
        <v>173</v>
      </c>
      <c r="L10" t="s">
        <v>201</v>
      </c>
      <c r="M10" t="s">
        <v>202</v>
      </c>
      <c r="N10" s="30" t="s">
        <v>265</v>
      </c>
      <c r="O10">
        <v>2.4573953846837107</v>
      </c>
    </row>
    <row r="11" spans="1:15" x14ac:dyDescent="0.3">
      <c r="A11">
        <v>4.27203</v>
      </c>
      <c r="B11">
        <v>1.47592E-2</v>
      </c>
      <c r="C11">
        <v>1.83094</v>
      </c>
      <c r="D11">
        <v>2.0949200000000001</v>
      </c>
      <c r="E11" t="s">
        <v>42</v>
      </c>
      <c r="F11" t="s">
        <v>43</v>
      </c>
      <c r="G11">
        <v>0.35</v>
      </c>
      <c r="H11">
        <v>117.81</v>
      </c>
      <c r="I11">
        <v>640.94000000000005</v>
      </c>
      <c r="J11">
        <f t="shared" si="0"/>
        <v>5.4404549698667353</v>
      </c>
      <c r="K11" t="s">
        <v>173</v>
      </c>
      <c r="L11" t="s">
        <v>207</v>
      </c>
      <c r="N11" s="30" t="s">
        <v>265</v>
      </c>
      <c r="O11">
        <v>4.272024734271274</v>
      </c>
    </row>
    <row r="12" spans="1:15" x14ac:dyDescent="0.3">
      <c r="A12">
        <v>5.7264600000000003</v>
      </c>
      <c r="B12">
        <v>1.34237E-4</v>
      </c>
      <c r="C12">
        <v>3.8721299999999998</v>
      </c>
      <c r="D12">
        <v>2.5176400000000001</v>
      </c>
      <c r="E12" t="s">
        <v>40</v>
      </c>
      <c r="F12" t="s">
        <v>41</v>
      </c>
      <c r="G12">
        <v>0.79</v>
      </c>
      <c r="H12">
        <v>8.36</v>
      </c>
      <c r="I12">
        <v>2541.11</v>
      </c>
      <c r="J12">
        <f t="shared" si="0"/>
        <v>303.96052631578954</v>
      </c>
      <c r="K12" t="s">
        <v>173</v>
      </c>
      <c r="L12" t="s">
        <v>206</v>
      </c>
      <c r="N12" s="30" t="s">
        <v>265</v>
      </c>
      <c r="O12">
        <v>5.7264458493800259</v>
      </c>
    </row>
    <row r="13" spans="1:15" x14ac:dyDescent="0.3">
      <c r="A13">
        <v>6.3554000000000004</v>
      </c>
      <c r="B13">
        <v>5.8516699999999998E-3</v>
      </c>
      <c r="C13">
        <v>2.23272</v>
      </c>
      <c r="D13">
        <v>2.66798</v>
      </c>
      <c r="E13" t="s">
        <v>75</v>
      </c>
      <c r="F13" t="s">
        <v>76</v>
      </c>
      <c r="G13">
        <v>0.09</v>
      </c>
      <c r="H13">
        <v>22.82</v>
      </c>
      <c r="I13">
        <v>109.47</v>
      </c>
      <c r="J13">
        <f t="shared" si="0"/>
        <v>4.7971078001752847</v>
      </c>
      <c r="K13" t="s">
        <v>173</v>
      </c>
      <c r="L13" t="s">
        <v>205</v>
      </c>
      <c r="N13" s="30" t="s">
        <v>265</v>
      </c>
      <c r="O13">
        <v>6.355387095785205</v>
      </c>
    </row>
    <row r="14" spans="1:15" x14ac:dyDescent="0.3">
      <c r="A14">
        <v>7.47281</v>
      </c>
      <c r="B14">
        <v>3.83591E-2</v>
      </c>
      <c r="C14">
        <v>1.4161300000000001</v>
      </c>
      <c r="D14">
        <v>2.9016500000000001</v>
      </c>
      <c r="E14" t="s">
        <v>22</v>
      </c>
      <c r="F14" t="s">
        <v>23</v>
      </c>
      <c r="G14">
        <v>1.9</v>
      </c>
      <c r="H14">
        <v>16.16</v>
      </c>
      <c r="I14">
        <v>103.32</v>
      </c>
      <c r="J14">
        <f t="shared" si="0"/>
        <v>6.3935643564356432</v>
      </c>
      <c r="K14" t="s">
        <v>173</v>
      </c>
      <c r="L14" t="s">
        <v>204</v>
      </c>
      <c r="N14" s="30" t="s">
        <v>265</v>
      </c>
      <c r="O14">
        <v>7.4728056411834549</v>
      </c>
    </row>
    <row r="15" spans="1:15" x14ac:dyDescent="0.3">
      <c r="A15">
        <v>12.1927</v>
      </c>
      <c r="B15">
        <v>2.4124300000000001E-4</v>
      </c>
      <c r="C15">
        <v>3.61755</v>
      </c>
      <c r="D15">
        <v>3.6079400000000001</v>
      </c>
      <c r="E15" t="s">
        <v>14</v>
      </c>
      <c r="F15" t="s">
        <v>15</v>
      </c>
      <c r="G15">
        <v>0.48</v>
      </c>
      <c r="H15">
        <v>3.89</v>
      </c>
      <c r="I15">
        <v>23.7</v>
      </c>
      <c r="J15">
        <f t="shared" si="0"/>
        <v>6.0925449871465291</v>
      </c>
      <c r="K15" t="s">
        <v>173</v>
      </c>
      <c r="L15" t="s">
        <v>203</v>
      </c>
      <c r="N15" s="30" t="s">
        <v>265</v>
      </c>
      <c r="O15">
        <v>12.192651554050723</v>
      </c>
    </row>
    <row r="16" spans="1:15" x14ac:dyDescent="0.3">
      <c r="A16">
        <v>3.34511</v>
      </c>
      <c r="B16">
        <v>8.7308400000000001E-3</v>
      </c>
      <c r="C16">
        <v>2.0589400000000002</v>
      </c>
      <c r="D16">
        <v>1.7420500000000001</v>
      </c>
      <c r="E16" t="s">
        <v>36</v>
      </c>
      <c r="F16" t="s">
        <v>37</v>
      </c>
      <c r="G16">
        <v>-5.44</v>
      </c>
      <c r="H16">
        <v>54.14</v>
      </c>
      <c r="I16">
        <v>21.92</v>
      </c>
      <c r="J16">
        <f t="shared" si="0"/>
        <v>0.4048762467676395</v>
      </c>
      <c r="K16" t="s">
        <v>170</v>
      </c>
      <c r="L16" t="s">
        <v>187</v>
      </c>
      <c r="M16" t="s">
        <v>186</v>
      </c>
      <c r="N16" s="19" t="s">
        <v>188</v>
      </c>
      <c r="O16">
        <v>3.3451015300320308</v>
      </c>
    </row>
    <row r="17" spans="1:15" x14ac:dyDescent="0.3">
      <c r="A17">
        <v>1.50108</v>
      </c>
      <c r="B17">
        <v>9.2675699999999993E-3</v>
      </c>
      <c r="C17">
        <v>2.0330300000000001</v>
      </c>
      <c r="D17">
        <v>0.58599699999999999</v>
      </c>
      <c r="E17" t="s">
        <v>144</v>
      </c>
      <c r="F17" t="s">
        <v>145</v>
      </c>
      <c r="G17">
        <v>-0.17</v>
      </c>
      <c r="H17">
        <v>1119.55</v>
      </c>
      <c r="I17">
        <v>377.57</v>
      </c>
      <c r="J17">
        <f t="shared" si="0"/>
        <v>0.33725157429324282</v>
      </c>
      <c r="K17" t="s">
        <v>165</v>
      </c>
      <c r="L17" t="s">
        <v>263</v>
      </c>
      <c r="M17" t="s">
        <v>264</v>
      </c>
      <c r="N17" s="12" t="s">
        <v>224</v>
      </c>
      <c r="O17">
        <v>1.5010759761113837</v>
      </c>
    </row>
    <row r="18" spans="1:15" x14ac:dyDescent="0.3">
      <c r="A18">
        <v>1.6089100000000001</v>
      </c>
      <c r="B18">
        <v>4.83528E-3</v>
      </c>
      <c r="C18">
        <v>2.3155800000000002</v>
      </c>
      <c r="D18">
        <v>0.686083</v>
      </c>
      <c r="E18" t="s">
        <v>101</v>
      </c>
      <c r="F18" t="s">
        <v>102</v>
      </c>
      <c r="G18">
        <v>0.96</v>
      </c>
      <c r="H18">
        <v>1677.62</v>
      </c>
      <c r="I18">
        <v>629.47</v>
      </c>
      <c r="J18">
        <f t="shared" si="0"/>
        <v>0.37521607992274775</v>
      </c>
      <c r="K18" t="s">
        <v>165</v>
      </c>
      <c r="L18" t="s">
        <v>243</v>
      </c>
      <c r="M18" t="s">
        <v>244</v>
      </c>
      <c r="N18" s="12" t="s">
        <v>224</v>
      </c>
      <c r="O18">
        <v>1.6089093017298062</v>
      </c>
    </row>
    <row r="19" spans="1:15" x14ac:dyDescent="0.3">
      <c r="A19">
        <v>1.8149</v>
      </c>
      <c r="B19">
        <v>1.3827900000000001E-2</v>
      </c>
      <c r="C19">
        <v>1.85924</v>
      </c>
      <c r="D19">
        <v>0.85989199999999999</v>
      </c>
      <c r="E19" s="1" t="s">
        <v>10</v>
      </c>
      <c r="F19" t="s">
        <v>11</v>
      </c>
      <c r="G19">
        <v>1.61</v>
      </c>
      <c r="H19">
        <v>0.85</v>
      </c>
      <c r="I19">
        <v>25.82</v>
      </c>
      <c r="J19">
        <f t="shared" si="0"/>
        <v>30.376470588235296</v>
      </c>
      <c r="K19" t="s">
        <v>152</v>
      </c>
      <c r="L19" t="s">
        <v>227</v>
      </c>
      <c r="M19" t="s">
        <v>225</v>
      </c>
      <c r="N19" s="12" t="s">
        <v>224</v>
      </c>
      <c r="O19">
        <v>1.8149024421416724</v>
      </c>
    </row>
    <row r="20" spans="1:15" x14ac:dyDescent="0.3">
      <c r="A20">
        <v>1.8393200000000001</v>
      </c>
      <c r="B20">
        <v>1.89556E-2</v>
      </c>
      <c r="C20">
        <v>1.7222599999999999</v>
      </c>
      <c r="D20">
        <v>0.87917299999999998</v>
      </c>
      <c r="E20" t="s">
        <v>69</v>
      </c>
      <c r="F20" t="s">
        <v>70</v>
      </c>
      <c r="G20">
        <v>-4.5999999999999996</v>
      </c>
      <c r="H20">
        <v>23.49</v>
      </c>
      <c r="I20">
        <v>5.85</v>
      </c>
      <c r="J20">
        <f t="shared" si="0"/>
        <v>0.24904214559386972</v>
      </c>
      <c r="K20" t="s">
        <v>152</v>
      </c>
      <c r="L20" t="s">
        <v>223</v>
      </c>
      <c r="N20" s="12" t="s">
        <v>224</v>
      </c>
      <c r="O20">
        <v>1.8393206402250628</v>
      </c>
    </row>
    <row r="21" spans="1:15" x14ac:dyDescent="0.3">
      <c r="A21">
        <v>2.7331699999999999</v>
      </c>
      <c r="B21" s="1">
        <v>5.2800000000000003E-5</v>
      </c>
      <c r="C21">
        <v>4.2773599999999998</v>
      </c>
      <c r="D21">
        <v>1.4505699999999999</v>
      </c>
      <c r="E21" t="s">
        <v>59</v>
      </c>
      <c r="F21" t="s">
        <v>60</v>
      </c>
      <c r="G21">
        <v>0.45</v>
      </c>
      <c r="H21">
        <v>35.630000000000003</v>
      </c>
      <c r="I21">
        <v>24.78</v>
      </c>
      <c r="J21">
        <f t="shared" si="0"/>
        <v>0.69548133595284867</v>
      </c>
      <c r="K21" t="s">
        <v>163</v>
      </c>
      <c r="L21" s="6" t="s">
        <v>272</v>
      </c>
      <c r="M21" s="6"/>
      <c r="N21" s="13" t="s">
        <v>216</v>
      </c>
      <c r="O21">
        <v>2.7331601551004971</v>
      </c>
    </row>
    <row r="22" spans="1:15" x14ac:dyDescent="0.3">
      <c r="A22">
        <v>1.6963200000000001</v>
      </c>
      <c r="B22">
        <v>1.42157E-2</v>
      </c>
      <c r="C22">
        <v>1.8472299999999999</v>
      </c>
      <c r="D22">
        <v>0.76240600000000003</v>
      </c>
      <c r="E22" t="s">
        <v>121</v>
      </c>
      <c r="F22" t="s">
        <v>153</v>
      </c>
      <c r="G22">
        <v>-4.3899999999999997</v>
      </c>
      <c r="H22">
        <v>191.8</v>
      </c>
      <c r="I22">
        <v>90.53</v>
      </c>
      <c r="J22">
        <f t="shared" si="0"/>
        <v>0.47200208550573514</v>
      </c>
      <c r="K22" t="s">
        <v>171</v>
      </c>
      <c r="L22" t="s">
        <v>231</v>
      </c>
      <c r="N22" s="7" t="s">
        <v>215</v>
      </c>
      <c r="O22">
        <v>1.6963172358906797</v>
      </c>
    </row>
    <row r="23" spans="1:15" x14ac:dyDescent="0.3">
      <c r="A23">
        <v>2.0451999999999999</v>
      </c>
      <c r="B23">
        <v>1.58579E-4</v>
      </c>
      <c r="C23">
        <v>3.79975</v>
      </c>
      <c r="D23">
        <v>1.03224</v>
      </c>
      <c r="E23" t="s">
        <v>71</v>
      </c>
      <c r="F23" t="s">
        <v>72</v>
      </c>
      <c r="G23">
        <v>0.64</v>
      </c>
      <c r="H23">
        <v>27.75</v>
      </c>
      <c r="I23">
        <v>18.28</v>
      </c>
      <c r="J23">
        <f t="shared" si="0"/>
        <v>0.65873873873873878</v>
      </c>
      <c r="K23" t="s">
        <v>170</v>
      </c>
      <c r="L23" t="s">
        <v>149</v>
      </c>
      <c r="N23" s="7" t="s">
        <v>215</v>
      </c>
      <c r="O23">
        <v>2.0451972623737884</v>
      </c>
    </row>
    <row r="24" spans="1:15" x14ac:dyDescent="0.3">
      <c r="A24">
        <v>1.5249299999999999</v>
      </c>
      <c r="B24">
        <v>4.7897500000000003E-2</v>
      </c>
      <c r="C24">
        <v>1.31969</v>
      </c>
      <c r="D24">
        <v>0.608738</v>
      </c>
      <c r="E24" t="s">
        <v>97</v>
      </c>
      <c r="F24" t="s">
        <v>98</v>
      </c>
      <c r="G24">
        <v>-0.15</v>
      </c>
      <c r="H24">
        <v>161.13</v>
      </c>
      <c r="I24">
        <v>3546.58</v>
      </c>
      <c r="J24">
        <f t="shared" si="0"/>
        <v>22.010674610562901</v>
      </c>
      <c r="K24" t="s">
        <v>162</v>
      </c>
      <c r="L24" t="s">
        <v>257</v>
      </c>
      <c r="N24" s="24" t="s">
        <v>258</v>
      </c>
      <c r="O24">
        <v>1.5249246948283581</v>
      </c>
    </row>
    <row r="25" spans="1:15" x14ac:dyDescent="0.3">
      <c r="A25">
        <v>1.57829</v>
      </c>
      <c r="B25">
        <v>4.8114900000000002E-2</v>
      </c>
      <c r="C25">
        <v>1.31772</v>
      </c>
      <c r="D25">
        <v>0.65836300000000003</v>
      </c>
      <c r="E25" t="s">
        <v>89</v>
      </c>
      <c r="F25" t="s">
        <v>90</v>
      </c>
      <c r="G25">
        <v>-2.93</v>
      </c>
      <c r="H25">
        <v>246.11</v>
      </c>
      <c r="I25">
        <v>107.73</v>
      </c>
      <c r="J25">
        <f t="shared" si="0"/>
        <v>0.43773109585144854</v>
      </c>
      <c r="K25" t="s">
        <v>161</v>
      </c>
      <c r="L25" t="s">
        <v>252</v>
      </c>
      <c r="M25" t="s">
        <v>253</v>
      </c>
      <c r="N25" s="16" t="s">
        <v>234</v>
      </c>
      <c r="O25">
        <v>1.5782907493144891</v>
      </c>
    </row>
    <row r="26" spans="1:15" x14ac:dyDescent="0.3">
      <c r="A26">
        <v>1.6957899999999999</v>
      </c>
      <c r="B26">
        <v>6.8829499999999997E-3</v>
      </c>
      <c r="C26">
        <v>2.1622300000000001</v>
      </c>
      <c r="D26">
        <v>0.76195599999999997</v>
      </c>
      <c r="E26" t="s">
        <v>103</v>
      </c>
      <c r="F26" t="s">
        <v>104</v>
      </c>
      <c r="G26">
        <v>1.52</v>
      </c>
      <c r="H26">
        <v>614.77</v>
      </c>
      <c r="I26">
        <v>1320.06</v>
      </c>
      <c r="J26">
        <f t="shared" si="0"/>
        <v>2.1472420580054328</v>
      </c>
      <c r="K26" t="s">
        <v>161</v>
      </c>
      <c r="L26" t="s">
        <v>232</v>
      </c>
      <c r="M26" t="s">
        <v>233</v>
      </c>
      <c r="N26" s="15" t="s">
        <v>234</v>
      </c>
      <c r="O26">
        <v>1.6957882095216976</v>
      </c>
    </row>
    <row r="27" spans="1:15" x14ac:dyDescent="0.3">
      <c r="A27">
        <v>1.5197700000000001</v>
      </c>
      <c r="B27">
        <v>1.28553E-2</v>
      </c>
      <c r="C27">
        <v>1.8909199999999999</v>
      </c>
      <c r="D27">
        <v>0.60384899999999997</v>
      </c>
      <c r="E27" t="s">
        <v>85</v>
      </c>
      <c r="F27" t="s">
        <v>86</v>
      </c>
      <c r="G27">
        <v>1.2</v>
      </c>
      <c r="H27">
        <v>81.37</v>
      </c>
      <c r="I27">
        <v>120.03</v>
      </c>
      <c r="J27">
        <f t="shared" si="0"/>
        <v>1.4751136782598009</v>
      </c>
      <c r="K27" t="s">
        <v>152</v>
      </c>
      <c r="L27" t="s">
        <v>259</v>
      </c>
      <c r="N27" s="17" t="s">
        <v>260</v>
      </c>
      <c r="O27">
        <v>1.5197657814505081</v>
      </c>
    </row>
    <row r="28" spans="1:15" x14ac:dyDescent="0.3">
      <c r="A28" s="14">
        <v>1.5905899999999999</v>
      </c>
      <c r="B28" s="14">
        <v>2.6107100000000001E-2</v>
      </c>
      <c r="C28" s="14">
        <v>1.58324</v>
      </c>
      <c r="D28" s="14">
        <v>0.66955799999999999</v>
      </c>
      <c r="E28" s="14" t="s">
        <v>122</v>
      </c>
      <c r="F28" s="14" t="s">
        <v>123</v>
      </c>
      <c r="G28" s="14">
        <v>-2.4500000000000002</v>
      </c>
      <c r="H28" s="14">
        <v>49.73</v>
      </c>
      <c r="I28" s="14">
        <v>42.29</v>
      </c>
      <c r="J28" s="14">
        <f t="shared" si="0"/>
        <v>0.85039211743414445</v>
      </c>
      <c r="K28" s="14" t="s">
        <v>167</v>
      </c>
      <c r="L28" s="14" t="s">
        <v>248</v>
      </c>
      <c r="M28" s="14" t="s">
        <v>249</v>
      </c>
      <c r="N28" s="29" t="s">
        <v>246</v>
      </c>
      <c r="O28" s="14">
        <v>1.5905855834720897</v>
      </c>
    </row>
    <row r="29" spans="1:15" s="14" customFormat="1" x14ac:dyDescent="0.3">
      <c r="A29">
        <v>1.60683</v>
      </c>
      <c r="B29">
        <v>3.9148000000000002E-2</v>
      </c>
      <c r="C29">
        <v>1.4072899999999999</v>
      </c>
      <c r="D29">
        <v>0.68421600000000005</v>
      </c>
      <c r="E29" t="s">
        <v>113</v>
      </c>
      <c r="F29" t="s">
        <v>114</v>
      </c>
      <c r="G29">
        <v>-3.51</v>
      </c>
      <c r="H29">
        <v>35.5</v>
      </c>
      <c r="I29">
        <v>59.15</v>
      </c>
      <c r="J29">
        <f t="shared" si="0"/>
        <v>1.6661971830985915</v>
      </c>
      <c r="K29" t="s">
        <v>167</v>
      </c>
      <c r="L29" t="s">
        <v>245</v>
      </c>
      <c r="M29" t="s">
        <v>247</v>
      </c>
      <c r="N29" s="21" t="s">
        <v>246</v>
      </c>
      <c r="O29">
        <v>1.6068285495402308</v>
      </c>
    </row>
    <row r="30" spans="1:15" x14ac:dyDescent="0.3">
      <c r="A30">
        <v>1.6490100000000001</v>
      </c>
      <c r="B30">
        <v>7.6204799999999998E-4</v>
      </c>
      <c r="C30">
        <v>3.11802</v>
      </c>
      <c r="D30">
        <v>0.72160000000000002</v>
      </c>
      <c r="E30" t="s">
        <v>105</v>
      </c>
      <c r="F30" t="s">
        <v>106</v>
      </c>
      <c r="G30">
        <v>-0.6</v>
      </c>
      <c r="H30">
        <v>77.37</v>
      </c>
      <c r="I30">
        <v>370.23</v>
      </c>
      <c r="J30">
        <f t="shared" si="0"/>
        <v>4.7851880573865841</v>
      </c>
      <c r="K30" t="s">
        <v>162</v>
      </c>
      <c r="L30" s="8" t="s">
        <v>240</v>
      </c>
      <c r="M30" s="8" t="s">
        <v>210</v>
      </c>
      <c r="N30" s="25" t="s">
        <v>239</v>
      </c>
      <c r="O30">
        <v>1.6490098312264729</v>
      </c>
    </row>
    <row r="31" spans="1:15" x14ac:dyDescent="0.3">
      <c r="A31">
        <v>1.5146999999999999</v>
      </c>
      <c r="B31">
        <v>3.5120799999999999E-3</v>
      </c>
      <c r="C31">
        <v>2.45444</v>
      </c>
      <c r="D31">
        <v>0.59903499999999998</v>
      </c>
      <c r="E31" t="s">
        <v>99</v>
      </c>
      <c r="F31" t="s">
        <v>100</v>
      </c>
      <c r="G31">
        <v>-0.62</v>
      </c>
      <c r="H31">
        <v>211.21</v>
      </c>
      <c r="I31">
        <v>279.13</v>
      </c>
      <c r="J31">
        <f t="shared" si="0"/>
        <v>1.3215756829695562</v>
      </c>
      <c r="K31" t="s">
        <v>152</v>
      </c>
      <c r="L31" t="s">
        <v>150</v>
      </c>
      <c r="M31" t="s">
        <v>261</v>
      </c>
      <c r="N31" s="23" t="s">
        <v>255</v>
      </c>
      <c r="O31">
        <v>1.5147030623567335</v>
      </c>
    </row>
    <row r="32" spans="1:15" x14ac:dyDescent="0.3">
      <c r="A32">
        <v>1.54515</v>
      </c>
      <c r="B32">
        <v>1.0332399999999999E-3</v>
      </c>
      <c r="C32">
        <v>2.9857999999999998</v>
      </c>
      <c r="D32">
        <v>0.62774600000000003</v>
      </c>
      <c r="E32" t="s">
        <v>128</v>
      </c>
      <c r="F32" t="s">
        <v>129</v>
      </c>
      <c r="G32">
        <v>-3.53</v>
      </c>
      <c r="H32">
        <v>83.27</v>
      </c>
      <c r="I32">
        <v>184.52</v>
      </c>
      <c r="J32">
        <f t="shared" si="0"/>
        <v>2.2159241023177616</v>
      </c>
      <c r="K32" t="s">
        <v>164</v>
      </c>
      <c r="L32" t="s">
        <v>148</v>
      </c>
      <c r="N32" s="23" t="s">
        <v>255</v>
      </c>
      <c r="O32">
        <v>1.5451490373596561</v>
      </c>
    </row>
    <row r="33" spans="1:15" x14ac:dyDescent="0.3">
      <c r="A33">
        <v>1.51315</v>
      </c>
      <c r="B33">
        <v>2.67213E-3</v>
      </c>
      <c r="C33">
        <v>2.57314</v>
      </c>
      <c r="D33">
        <v>0.597553</v>
      </c>
      <c r="E33" t="s">
        <v>95</v>
      </c>
      <c r="F33" t="s">
        <v>96</v>
      </c>
      <c r="G33">
        <v>1.04</v>
      </c>
      <c r="H33">
        <v>44.38</v>
      </c>
      <c r="I33">
        <v>95.05</v>
      </c>
      <c r="J33">
        <f t="shared" si="0"/>
        <v>2.1417305092383954</v>
      </c>
      <c r="K33" t="s">
        <v>152</v>
      </c>
      <c r="L33" t="s">
        <v>271</v>
      </c>
      <c r="N33" s="26" t="s">
        <v>262</v>
      </c>
      <c r="O33">
        <v>1.5131478914468164</v>
      </c>
    </row>
    <row r="34" spans="1:15" x14ac:dyDescent="0.3">
      <c r="A34">
        <v>1.5289600000000001</v>
      </c>
      <c r="B34">
        <v>2.1158E-2</v>
      </c>
      <c r="C34">
        <v>1.6745300000000001</v>
      </c>
      <c r="D34">
        <v>0.61255499999999996</v>
      </c>
      <c r="E34" t="s">
        <v>81</v>
      </c>
      <c r="F34" t="s">
        <v>82</v>
      </c>
      <c r="G34">
        <v>-4.37</v>
      </c>
      <c r="H34">
        <v>17.43</v>
      </c>
      <c r="I34">
        <v>15.9</v>
      </c>
      <c r="J34">
        <f t="shared" si="0"/>
        <v>0.91222030981067126</v>
      </c>
      <c r="K34" t="s">
        <v>163</v>
      </c>
      <c r="L34" t="s">
        <v>267</v>
      </c>
      <c r="N34" s="22" t="s">
        <v>268</v>
      </c>
      <c r="O34">
        <v>1.5289645952543596</v>
      </c>
    </row>
    <row r="35" spans="1:15" x14ac:dyDescent="0.3">
      <c r="A35">
        <v>1.57863</v>
      </c>
      <c r="B35">
        <v>2.9439499999999999E-3</v>
      </c>
      <c r="C35">
        <v>2.5310700000000002</v>
      </c>
      <c r="D35">
        <v>0.65867699999999996</v>
      </c>
      <c r="E35" t="s">
        <v>132</v>
      </c>
      <c r="F35" t="s">
        <v>133</v>
      </c>
      <c r="G35">
        <v>0.37</v>
      </c>
      <c r="H35">
        <v>17.11</v>
      </c>
      <c r="I35">
        <v>127.96</v>
      </c>
      <c r="J35">
        <f t="shared" si="0"/>
        <v>7.478667445938048</v>
      </c>
      <c r="K35" t="s">
        <v>167</v>
      </c>
      <c r="L35" t="s">
        <v>250</v>
      </c>
      <c r="M35" t="s">
        <v>251</v>
      </c>
      <c r="N35" s="17" t="s">
        <v>220</v>
      </c>
      <c r="O35">
        <v>1.5786342988634652</v>
      </c>
    </row>
    <row r="36" spans="1:15" x14ac:dyDescent="0.3">
      <c r="A36">
        <v>1.89798</v>
      </c>
      <c r="B36">
        <v>5.0513900000000002E-3</v>
      </c>
      <c r="C36">
        <v>2.2965900000000001</v>
      </c>
      <c r="D36">
        <v>0.92446300000000003</v>
      </c>
      <c r="E36" t="s">
        <v>8</v>
      </c>
      <c r="F36" t="s">
        <v>9</v>
      </c>
      <c r="G36">
        <v>1.71</v>
      </c>
      <c r="H36">
        <v>216.58</v>
      </c>
      <c r="I36">
        <v>413.26</v>
      </c>
      <c r="J36">
        <f t="shared" si="0"/>
        <v>1.9081170929910425</v>
      </c>
      <c r="K36" t="s">
        <v>173</v>
      </c>
      <c r="L36" t="s">
        <v>219</v>
      </c>
      <c r="N36" s="17" t="s">
        <v>220</v>
      </c>
      <c r="O36">
        <v>1.897977645097142</v>
      </c>
    </row>
    <row r="37" spans="1:15" x14ac:dyDescent="0.3">
      <c r="A37">
        <v>1.6607099999999999</v>
      </c>
      <c r="B37">
        <v>1.2546E-2</v>
      </c>
      <c r="C37">
        <v>1.9015</v>
      </c>
      <c r="D37">
        <v>0.73180400000000001</v>
      </c>
      <c r="E37" t="s">
        <v>93</v>
      </c>
      <c r="F37" t="s">
        <v>94</v>
      </c>
      <c r="G37">
        <v>0.43</v>
      </c>
      <c r="H37">
        <v>64.53</v>
      </c>
      <c r="I37">
        <v>69.06</v>
      </c>
      <c r="J37">
        <f t="shared" si="0"/>
        <v>1.0701999070199908</v>
      </c>
      <c r="K37" t="s">
        <v>162</v>
      </c>
      <c r="L37" t="s">
        <v>236</v>
      </c>
      <c r="M37" t="s">
        <v>237</v>
      </c>
      <c r="N37" s="27" t="s">
        <v>238</v>
      </c>
      <c r="O37">
        <v>1.660714413430499</v>
      </c>
    </row>
    <row r="38" spans="1:15" x14ac:dyDescent="0.3">
      <c r="A38">
        <v>3.1248800000000001</v>
      </c>
      <c r="B38">
        <v>6.7644099999999996E-4</v>
      </c>
      <c r="C38">
        <v>3.1697700000000002</v>
      </c>
      <c r="D38">
        <v>1.6437999999999999</v>
      </c>
      <c r="E38" t="s">
        <v>20</v>
      </c>
      <c r="F38" t="s">
        <v>21</v>
      </c>
      <c r="G38">
        <v>-3.75</v>
      </c>
      <c r="H38">
        <v>12.3</v>
      </c>
      <c r="I38">
        <v>2.4500000000000002</v>
      </c>
      <c r="J38">
        <f t="shared" si="0"/>
        <v>0.1991869918699187</v>
      </c>
      <c r="K38" t="s">
        <v>170</v>
      </c>
      <c r="L38" t="s">
        <v>198</v>
      </c>
      <c r="N38" s="10" t="s">
        <v>189</v>
      </c>
      <c r="O38">
        <v>3.1248782905454004</v>
      </c>
    </row>
    <row r="39" spans="1:15" x14ac:dyDescent="0.3">
      <c r="A39">
        <v>3.28443</v>
      </c>
      <c r="B39">
        <v>1.9929499999999998E-3</v>
      </c>
      <c r="C39">
        <v>2.7004999999999999</v>
      </c>
      <c r="D39">
        <v>1.7156400000000001</v>
      </c>
      <c r="E39" t="s">
        <v>77</v>
      </c>
      <c r="F39" t="s">
        <v>78</v>
      </c>
      <c r="G39">
        <v>-5.42</v>
      </c>
      <c r="H39">
        <v>10.82</v>
      </c>
      <c r="I39">
        <v>2.02</v>
      </c>
      <c r="J39">
        <f t="shared" si="0"/>
        <v>0.1866913123844732</v>
      </c>
      <c r="K39" t="s">
        <v>152</v>
      </c>
      <c r="L39" t="s">
        <v>198</v>
      </c>
      <c r="N39" s="10" t="s">
        <v>189</v>
      </c>
      <c r="O39">
        <v>3.284423128837298</v>
      </c>
    </row>
    <row r="40" spans="1:15" x14ac:dyDescent="0.3">
      <c r="A40">
        <v>1.5706500000000001</v>
      </c>
      <c r="B40">
        <v>7.4144800000000002E-3</v>
      </c>
      <c r="C40">
        <v>2.1299199999999998</v>
      </c>
      <c r="D40">
        <v>0.65136000000000005</v>
      </c>
      <c r="E40" t="s">
        <v>124</v>
      </c>
      <c r="F40" t="s">
        <v>125</v>
      </c>
      <c r="G40" t="s">
        <v>152</v>
      </c>
      <c r="H40" t="s">
        <v>152</v>
      </c>
      <c r="I40" t="s">
        <v>152</v>
      </c>
      <c r="J40" t="s">
        <v>152</v>
      </c>
      <c r="K40" t="s">
        <v>152</v>
      </c>
      <c r="L40" t="s">
        <v>151</v>
      </c>
      <c r="N40" s="11" t="s">
        <v>266</v>
      </c>
      <c r="O40">
        <v>1.5706481169646795</v>
      </c>
    </row>
    <row r="41" spans="1:15" x14ac:dyDescent="0.3">
      <c r="A41">
        <v>5.9059999999999997</v>
      </c>
      <c r="B41">
        <v>2.1049799999999998E-3</v>
      </c>
      <c r="C41">
        <v>2.6767500000000002</v>
      </c>
      <c r="D41">
        <v>2.5621800000000001</v>
      </c>
      <c r="E41" t="s">
        <v>34</v>
      </c>
      <c r="F41" t="s">
        <v>35</v>
      </c>
      <c r="G41">
        <v>-0.92</v>
      </c>
      <c r="H41">
        <v>17.45</v>
      </c>
      <c r="I41">
        <v>12.77</v>
      </c>
      <c r="J41">
        <f t="shared" ref="J41:J72" si="1">I41/H41</f>
        <v>0.73180515759312326</v>
      </c>
      <c r="K41" t="s">
        <v>152</v>
      </c>
      <c r="L41" t="s">
        <v>196</v>
      </c>
      <c r="N41" s="28" t="s">
        <v>181</v>
      </c>
      <c r="O41">
        <v>5.9059944469767665</v>
      </c>
    </row>
    <row r="42" spans="1:15" x14ac:dyDescent="0.3">
      <c r="A42">
        <v>2.93845</v>
      </c>
      <c r="B42">
        <v>1.7260899999999999E-2</v>
      </c>
      <c r="C42">
        <v>1.76294</v>
      </c>
      <c r="D42">
        <v>1.55505</v>
      </c>
      <c r="E42" t="s">
        <v>44</v>
      </c>
      <c r="F42" t="s">
        <v>45</v>
      </c>
      <c r="G42">
        <v>-0.56000000000000005</v>
      </c>
      <c r="H42">
        <v>51.75</v>
      </c>
      <c r="I42">
        <v>33.46</v>
      </c>
      <c r="J42">
        <f t="shared" si="1"/>
        <v>0.64657004830917875</v>
      </c>
      <c r="K42" t="s">
        <v>162</v>
      </c>
      <c r="L42" t="s">
        <v>190</v>
      </c>
      <c r="M42" t="s">
        <v>191</v>
      </c>
      <c r="N42" s="18" t="s">
        <v>192</v>
      </c>
      <c r="O42">
        <v>2.938439103330897</v>
      </c>
    </row>
    <row r="43" spans="1:15" x14ac:dyDescent="0.3">
      <c r="A43">
        <v>1.52904</v>
      </c>
      <c r="B43">
        <v>5.0626299999999996E-4</v>
      </c>
      <c r="C43">
        <v>3.29562</v>
      </c>
      <c r="D43">
        <v>0.61262700000000003</v>
      </c>
      <c r="E43" t="s">
        <v>142</v>
      </c>
      <c r="F43" t="s">
        <v>143</v>
      </c>
      <c r="G43">
        <v>-1.86</v>
      </c>
      <c r="H43">
        <v>8.48</v>
      </c>
      <c r="I43">
        <v>4.53</v>
      </c>
      <c r="J43">
        <f t="shared" si="1"/>
        <v>0.53419811320754718</v>
      </c>
      <c r="K43" t="s">
        <v>152</v>
      </c>
      <c r="L43" t="s">
        <v>256</v>
      </c>
      <c r="N43" s="9" t="s">
        <v>177</v>
      </c>
      <c r="O43">
        <v>1.5290409025783465</v>
      </c>
    </row>
    <row r="44" spans="1:15" x14ac:dyDescent="0.3">
      <c r="A44">
        <v>1.5336399999999999</v>
      </c>
      <c r="B44">
        <v>1.7354999999999999E-2</v>
      </c>
      <c r="C44">
        <v>1.76058</v>
      </c>
      <c r="D44">
        <v>0.61695800000000001</v>
      </c>
      <c r="E44" t="s">
        <v>134</v>
      </c>
      <c r="F44" t="s">
        <v>135</v>
      </c>
      <c r="G44">
        <v>-3.96</v>
      </c>
      <c r="H44">
        <v>18.5</v>
      </c>
      <c r="I44">
        <v>27.33</v>
      </c>
      <c r="J44">
        <f t="shared" si="1"/>
        <v>1.4772972972972973</v>
      </c>
      <c r="K44" t="s">
        <v>170</v>
      </c>
      <c r="L44" t="s">
        <v>146</v>
      </c>
      <c r="N44" s="9" t="s">
        <v>177</v>
      </c>
      <c r="O44">
        <v>1.5336380114749186</v>
      </c>
    </row>
    <row r="45" spans="1:15" x14ac:dyDescent="0.3">
      <c r="A45">
        <v>1.53972</v>
      </c>
      <c r="B45">
        <v>4.8439099999999999E-2</v>
      </c>
      <c r="C45">
        <v>1.3148</v>
      </c>
      <c r="D45">
        <v>0.62267099999999997</v>
      </c>
      <c r="E45" t="s">
        <v>109</v>
      </c>
      <c r="F45" t="s">
        <v>110</v>
      </c>
      <c r="G45">
        <v>-1.62</v>
      </c>
      <c r="H45">
        <v>4.8099999999999996</v>
      </c>
      <c r="I45">
        <v>1.57</v>
      </c>
      <c r="J45">
        <f t="shared" si="1"/>
        <v>0.32640332640332642</v>
      </c>
      <c r="K45" t="s">
        <v>170</v>
      </c>
      <c r="L45" t="s">
        <v>146</v>
      </c>
      <c r="N45" s="9" t="s">
        <v>177</v>
      </c>
      <c r="O45">
        <v>1.5397231816093313</v>
      </c>
    </row>
    <row r="46" spans="1:15" x14ac:dyDescent="0.3">
      <c r="A46">
        <v>1.5689200000000001</v>
      </c>
      <c r="B46">
        <v>1.84198E-4</v>
      </c>
      <c r="C46">
        <v>3.7347199999999998</v>
      </c>
      <c r="D46">
        <v>0.64977600000000002</v>
      </c>
      <c r="E46" t="s">
        <v>119</v>
      </c>
      <c r="F46" t="s">
        <v>120</v>
      </c>
      <c r="G46">
        <v>1.24</v>
      </c>
      <c r="H46">
        <v>210.25</v>
      </c>
      <c r="I46">
        <v>250.27</v>
      </c>
      <c r="J46">
        <f t="shared" si="1"/>
        <v>1.190344827586207</v>
      </c>
      <c r="K46" t="s">
        <v>173</v>
      </c>
      <c r="L46" t="s">
        <v>146</v>
      </c>
      <c r="N46" s="9" t="s">
        <v>177</v>
      </c>
      <c r="O46">
        <v>1.5689245778562511</v>
      </c>
    </row>
    <row r="47" spans="1:15" x14ac:dyDescent="0.3">
      <c r="A47">
        <v>1.57026</v>
      </c>
      <c r="B47">
        <v>3.0043500000000001E-2</v>
      </c>
      <c r="C47">
        <v>1.5222500000000001</v>
      </c>
      <c r="D47">
        <v>0.65100499999999994</v>
      </c>
      <c r="E47" t="s">
        <v>111</v>
      </c>
      <c r="F47" t="s">
        <v>112</v>
      </c>
      <c r="G47">
        <v>-2.4</v>
      </c>
      <c r="H47">
        <v>31.51</v>
      </c>
      <c r="I47">
        <v>49.04</v>
      </c>
      <c r="J47">
        <f t="shared" si="1"/>
        <v>1.5563313233894001</v>
      </c>
      <c r="K47" t="s">
        <v>152</v>
      </c>
      <c r="L47" t="s">
        <v>254</v>
      </c>
      <c r="N47" s="9" t="s">
        <v>177</v>
      </c>
      <c r="O47">
        <v>1.5702616794499937</v>
      </c>
    </row>
    <row r="48" spans="1:15" x14ac:dyDescent="0.3">
      <c r="A48">
        <v>1.5831200000000001</v>
      </c>
      <c r="B48">
        <v>1.3504800000000001E-2</v>
      </c>
      <c r="C48">
        <v>1.86951</v>
      </c>
      <c r="D48">
        <v>0.662767</v>
      </c>
      <c r="E48" t="s">
        <v>140</v>
      </c>
      <c r="F48" t="s">
        <v>141</v>
      </c>
      <c r="G48">
        <v>0.22</v>
      </c>
      <c r="H48">
        <v>33.35</v>
      </c>
      <c r="I48">
        <v>16.68</v>
      </c>
      <c r="J48">
        <f t="shared" si="1"/>
        <v>0.50014992503748124</v>
      </c>
      <c r="K48" t="s">
        <v>152</v>
      </c>
      <c r="L48" t="s">
        <v>146</v>
      </c>
      <c r="N48" s="9" t="s">
        <v>177</v>
      </c>
      <c r="O48">
        <v>1.5831160326423914</v>
      </c>
    </row>
    <row r="49" spans="1:15" x14ac:dyDescent="0.3">
      <c r="A49">
        <v>1.5911299999999999</v>
      </c>
      <c r="B49">
        <v>8.7000600000000008E-3</v>
      </c>
      <c r="C49">
        <v>2.0604800000000001</v>
      </c>
      <c r="D49">
        <v>0.67005400000000004</v>
      </c>
      <c r="E49" t="s">
        <v>138</v>
      </c>
      <c r="F49" t="s">
        <v>139</v>
      </c>
      <c r="G49">
        <v>-1.97</v>
      </c>
      <c r="H49">
        <v>15.48</v>
      </c>
      <c r="I49">
        <v>29.19</v>
      </c>
      <c r="J49">
        <f t="shared" si="1"/>
        <v>1.8856589147286822</v>
      </c>
      <c r="K49" t="s">
        <v>152</v>
      </c>
      <c r="L49" t="s">
        <v>146</v>
      </c>
      <c r="N49" s="9" t="s">
        <v>177</v>
      </c>
      <c r="O49">
        <v>1.5911325224024393</v>
      </c>
    </row>
    <row r="50" spans="1:15" x14ac:dyDescent="0.3">
      <c r="A50">
        <v>1.6182700000000001</v>
      </c>
      <c r="B50">
        <v>1.97798E-2</v>
      </c>
      <c r="C50">
        <v>1.7037800000000001</v>
      </c>
      <c r="D50">
        <v>0.69444899999999998</v>
      </c>
      <c r="E50" t="s">
        <v>115</v>
      </c>
      <c r="F50" t="s">
        <v>116</v>
      </c>
      <c r="G50">
        <v>0.6</v>
      </c>
      <c r="H50">
        <v>94.74</v>
      </c>
      <c r="I50">
        <v>84.57</v>
      </c>
      <c r="J50">
        <f t="shared" si="1"/>
        <v>0.89265357821405955</v>
      </c>
      <c r="K50" t="s">
        <v>169</v>
      </c>
      <c r="L50" t="s">
        <v>242</v>
      </c>
      <c r="N50" s="9" t="s">
        <v>177</v>
      </c>
      <c r="O50">
        <v>1.6182662601754687</v>
      </c>
    </row>
    <row r="51" spans="1:15" x14ac:dyDescent="0.3">
      <c r="A51">
        <v>1.6472800000000001</v>
      </c>
      <c r="B51">
        <v>8.4687300000000007E-3</v>
      </c>
      <c r="C51">
        <v>2.0721799999999999</v>
      </c>
      <c r="D51">
        <v>0.72008799999999995</v>
      </c>
      <c r="E51" t="s">
        <v>126</v>
      </c>
      <c r="F51" t="s">
        <v>127</v>
      </c>
      <c r="G51">
        <v>0.48</v>
      </c>
      <c r="H51">
        <v>40.25</v>
      </c>
      <c r="I51">
        <v>11.33</v>
      </c>
      <c r="J51">
        <f t="shared" si="1"/>
        <v>0.28149068322981369</v>
      </c>
      <c r="K51" t="s">
        <v>170</v>
      </c>
      <c r="L51" t="s">
        <v>241</v>
      </c>
      <c r="N51" s="9" t="s">
        <v>177</v>
      </c>
      <c r="O51">
        <v>1.6472825106827977</v>
      </c>
    </row>
    <row r="52" spans="1:15" x14ac:dyDescent="0.3">
      <c r="A52">
        <v>1.6639699999999999</v>
      </c>
      <c r="B52">
        <v>2.25782E-2</v>
      </c>
      <c r="C52">
        <v>1.6463099999999999</v>
      </c>
      <c r="D52">
        <v>0.73463199999999995</v>
      </c>
      <c r="E52" t="s">
        <v>130</v>
      </c>
      <c r="F52" t="s">
        <v>131</v>
      </c>
      <c r="G52">
        <v>-1.1599999999999999</v>
      </c>
      <c r="H52">
        <v>69.41</v>
      </c>
      <c r="I52">
        <v>70.819999999999993</v>
      </c>
      <c r="J52">
        <f t="shared" si="1"/>
        <v>1.0203140757815876</v>
      </c>
      <c r="K52" t="s">
        <v>152</v>
      </c>
      <c r="L52" t="s">
        <v>235</v>
      </c>
      <c r="N52" s="9" t="s">
        <v>177</v>
      </c>
      <c r="O52">
        <v>1.6639729721172667</v>
      </c>
    </row>
    <row r="53" spans="1:15" x14ac:dyDescent="0.3">
      <c r="A53">
        <v>1.67309</v>
      </c>
      <c r="B53">
        <v>3.6286600000000002E-2</v>
      </c>
      <c r="C53">
        <v>1.44025</v>
      </c>
      <c r="D53">
        <v>0.74251800000000001</v>
      </c>
      <c r="E53" t="s">
        <v>91</v>
      </c>
      <c r="F53" t="s">
        <v>92</v>
      </c>
      <c r="G53">
        <v>-0.59</v>
      </c>
      <c r="H53">
        <v>44.03</v>
      </c>
      <c r="I53">
        <v>90.89</v>
      </c>
      <c r="J53">
        <f t="shared" si="1"/>
        <v>2.0642743583920056</v>
      </c>
      <c r="K53" t="s">
        <v>152</v>
      </c>
      <c r="L53" t="s">
        <v>146</v>
      </c>
      <c r="N53" s="9" t="s">
        <v>177</v>
      </c>
      <c r="O53">
        <v>1.6730934165878595</v>
      </c>
    </row>
    <row r="54" spans="1:15" x14ac:dyDescent="0.3">
      <c r="A54">
        <v>1.6873400000000001</v>
      </c>
      <c r="B54">
        <v>7.33843E-3</v>
      </c>
      <c r="C54">
        <v>2.1343999999999999</v>
      </c>
      <c r="D54">
        <v>0.75475199999999998</v>
      </c>
      <c r="E54" t="s">
        <v>117</v>
      </c>
      <c r="F54" t="s">
        <v>118</v>
      </c>
      <c r="G54">
        <v>-0.04</v>
      </c>
      <c r="H54">
        <v>11.42</v>
      </c>
      <c r="I54">
        <v>12.28</v>
      </c>
      <c r="J54">
        <f t="shared" si="1"/>
        <v>1.0753064798598948</v>
      </c>
      <c r="K54" t="s">
        <v>170</v>
      </c>
      <c r="L54" t="s">
        <v>146</v>
      </c>
      <c r="N54" s="9" t="s">
        <v>177</v>
      </c>
      <c r="O54">
        <v>1.6873415124773403</v>
      </c>
    </row>
    <row r="55" spans="1:15" x14ac:dyDescent="0.3">
      <c r="A55">
        <v>1.70482</v>
      </c>
      <c r="B55">
        <v>3.2708000000000001E-2</v>
      </c>
      <c r="C55">
        <v>1.4853499999999999</v>
      </c>
      <c r="D55">
        <v>0.76961599999999997</v>
      </c>
      <c r="E55" t="s">
        <v>107</v>
      </c>
      <c r="F55" t="s">
        <v>108</v>
      </c>
      <c r="G55">
        <v>-0.43</v>
      </c>
      <c r="H55">
        <v>33.22</v>
      </c>
      <c r="I55">
        <v>11.71</v>
      </c>
      <c r="J55">
        <f t="shared" si="1"/>
        <v>0.35249849488260088</v>
      </c>
      <c r="K55" t="s">
        <v>173</v>
      </c>
      <c r="L55" t="s">
        <v>146</v>
      </c>
      <c r="N55" s="9" t="s">
        <v>177</v>
      </c>
      <c r="O55">
        <v>1.7048159548061128</v>
      </c>
    </row>
    <row r="56" spans="1:15" x14ac:dyDescent="0.3">
      <c r="A56">
        <v>1.7349699999999999</v>
      </c>
      <c r="B56">
        <v>1.9160699999999999E-2</v>
      </c>
      <c r="C56">
        <v>1.71759</v>
      </c>
      <c r="D56">
        <v>0.79491299999999998</v>
      </c>
      <c r="E56" t="s">
        <v>83</v>
      </c>
      <c r="F56" t="s">
        <v>84</v>
      </c>
      <c r="G56">
        <v>-2.02</v>
      </c>
      <c r="H56">
        <v>13.49</v>
      </c>
      <c r="I56">
        <v>11.94</v>
      </c>
      <c r="J56">
        <f t="shared" si="1"/>
        <v>0.88510007412898439</v>
      </c>
      <c r="K56" t="s">
        <v>170</v>
      </c>
      <c r="L56" t="s">
        <v>230</v>
      </c>
      <c r="N56" s="9" t="s">
        <v>177</v>
      </c>
      <c r="O56">
        <v>1.7349727456917847</v>
      </c>
    </row>
    <row r="57" spans="1:15" x14ac:dyDescent="0.3">
      <c r="A57">
        <v>1.7656799999999999</v>
      </c>
      <c r="B57">
        <v>1.3049299999999999E-3</v>
      </c>
      <c r="C57">
        <v>2.8844099999999999</v>
      </c>
      <c r="D57">
        <v>0.82022099999999998</v>
      </c>
      <c r="E57" t="s">
        <v>73</v>
      </c>
      <c r="F57" t="s">
        <v>74</v>
      </c>
      <c r="G57">
        <v>1.65</v>
      </c>
      <c r="H57">
        <v>180.78</v>
      </c>
      <c r="I57">
        <v>164.05</v>
      </c>
      <c r="J57">
        <f t="shared" si="1"/>
        <v>0.90745657705498406</v>
      </c>
      <c r="K57" t="s">
        <v>174</v>
      </c>
      <c r="L57" t="s">
        <v>228</v>
      </c>
      <c r="M57" t="s">
        <v>229</v>
      </c>
      <c r="N57" s="9" t="s">
        <v>177</v>
      </c>
      <c r="O57">
        <v>1.765676447942877</v>
      </c>
    </row>
    <row r="58" spans="1:15" x14ac:dyDescent="0.3">
      <c r="A58">
        <v>1.8412200000000001</v>
      </c>
      <c r="B58">
        <v>9.2177400000000003E-3</v>
      </c>
      <c r="C58">
        <v>2.03538</v>
      </c>
      <c r="D58">
        <v>0.88065899999999997</v>
      </c>
      <c r="E58" t="s">
        <v>24</v>
      </c>
      <c r="F58" t="s">
        <v>25</v>
      </c>
      <c r="G58">
        <v>-1.25</v>
      </c>
      <c r="H58">
        <v>8.94</v>
      </c>
      <c r="I58">
        <v>2.58</v>
      </c>
      <c r="J58">
        <f t="shared" si="1"/>
        <v>0.28859060402684567</v>
      </c>
      <c r="K58" t="s">
        <v>152</v>
      </c>
      <c r="L58" t="s">
        <v>226</v>
      </c>
      <c r="N58" s="9" t="s">
        <v>177</v>
      </c>
      <c r="O58">
        <v>1.8412161472544899</v>
      </c>
    </row>
    <row r="59" spans="1:15" x14ac:dyDescent="0.3">
      <c r="A59">
        <v>1.8759999999999999</v>
      </c>
      <c r="B59">
        <v>2.95809E-2</v>
      </c>
      <c r="C59">
        <v>1.5289900000000001</v>
      </c>
      <c r="D59">
        <v>0.90765899999999999</v>
      </c>
      <c r="E59" t="s">
        <v>52</v>
      </c>
      <c r="F59" t="s">
        <v>53</v>
      </c>
      <c r="G59">
        <v>1.33</v>
      </c>
      <c r="H59">
        <v>58.13</v>
      </c>
      <c r="I59">
        <v>22.41</v>
      </c>
      <c r="J59">
        <f t="shared" si="1"/>
        <v>0.38551522449681747</v>
      </c>
      <c r="K59" t="s">
        <v>152</v>
      </c>
      <c r="L59" t="s">
        <v>222</v>
      </c>
      <c r="N59" s="9" t="s">
        <v>177</v>
      </c>
      <c r="O59">
        <v>1.8759989235061594</v>
      </c>
    </row>
    <row r="60" spans="1:15" x14ac:dyDescent="0.3">
      <c r="A60">
        <v>1.8851800000000001</v>
      </c>
      <c r="B60">
        <v>7.0523799999999996E-3</v>
      </c>
      <c r="C60">
        <v>2.1516600000000001</v>
      </c>
      <c r="D60">
        <v>0.91469999999999996</v>
      </c>
      <c r="E60" t="s">
        <v>65</v>
      </c>
      <c r="F60" t="s">
        <v>66</v>
      </c>
      <c r="G60">
        <v>-2.6</v>
      </c>
      <c r="H60">
        <v>19.600000000000001</v>
      </c>
      <c r="I60">
        <v>12.66</v>
      </c>
      <c r="J60">
        <f t="shared" si="1"/>
        <v>0.64591836734693875</v>
      </c>
      <c r="K60" t="s">
        <v>170</v>
      </c>
      <c r="L60" t="s">
        <v>221</v>
      </c>
      <c r="N60" s="9" t="s">
        <v>177</v>
      </c>
      <c r="O60">
        <v>1.8851770195346156</v>
      </c>
    </row>
    <row r="61" spans="1:15" x14ac:dyDescent="0.3">
      <c r="A61">
        <v>2.1066400000000001</v>
      </c>
      <c r="B61">
        <v>6.4754000000000001E-3</v>
      </c>
      <c r="C61">
        <v>2.1887300000000001</v>
      </c>
      <c r="D61">
        <v>1.07494</v>
      </c>
      <c r="E61" t="s">
        <v>79</v>
      </c>
      <c r="F61" t="s">
        <v>80</v>
      </c>
      <c r="G61">
        <v>0.3</v>
      </c>
      <c r="H61">
        <v>14.18</v>
      </c>
      <c r="I61">
        <v>2.8</v>
      </c>
      <c r="J61">
        <f t="shared" si="1"/>
        <v>0.19746121297602257</v>
      </c>
      <c r="K61" t="s">
        <v>167</v>
      </c>
      <c r="L61" t="s">
        <v>214</v>
      </c>
      <c r="N61" s="9" t="s">
        <v>177</v>
      </c>
      <c r="O61">
        <v>2.1066344576237102</v>
      </c>
    </row>
    <row r="62" spans="1:15" x14ac:dyDescent="0.3">
      <c r="A62">
        <v>2.1402100000000002</v>
      </c>
      <c r="B62">
        <v>3.4185599999999997E-2</v>
      </c>
      <c r="C62">
        <v>1.4661599999999999</v>
      </c>
      <c r="D62">
        <v>1.09775</v>
      </c>
      <c r="E62" t="s">
        <v>67</v>
      </c>
      <c r="F62" t="s">
        <v>68</v>
      </c>
      <c r="G62">
        <v>0.45</v>
      </c>
      <c r="H62">
        <v>19.79</v>
      </c>
      <c r="I62">
        <v>39.33</v>
      </c>
      <c r="J62">
        <f t="shared" si="1"/>
        <v>1.987367357251137</v>
      </c>
      <c r="K62" t="s">
        <v>166</v>
      </c>
      <c r="L62" t="s">
        <v>146</v>
      </c>
      <c r="N62" s="9" t="s">
        <v>177</v>
      </c>
      <c r="O62">
        <v>2.1402064951935063</v>
      </c>
    </row>
    <row r="63" spans="1:15" x14ac:dyDescent="0.3">
      <c r="A63">
        <v>2.15909</v>
      </c>
      <c r="B63">
        <v>1.1150800000000001E-2</v>
      </c>
      <c r="C63">
        <v>1.95269</v>
      </c>
      <c r="D63">
        <v>1.11042</v>
      </c>
      <c r="E63" t="s">
        <v>54</v>
      </c>
      <c r="F63" t="s">
        <v>55</v>
      </c>
      <c r="G63">
        <v>1.07</v>
      </c>
      <c r="H63">
        <v>105.59</v>
      </c>
      <c r="I63">
        <v>18.71</v>
      </c>
      <c r="J63">
        <f t="shared" si="1"/>
        <v>0.17719481011459418</v>
      </c>
      <c r="K63" t="s">
        <v>152</v>
      </c>
      <c r="L63" t="s">
        <v>146</v>
      </c>
      <c r="N63" s="9" t="s">
        <v>177</v>
      </c>
      <c r="O63">
        <v>2.1590849382522106</v>
      </c>
    </row>
    <row r="64" spans="1:15" x14ac:dyDescent="0.3">
      <c r="A64">
        <v>2.1594799999999998</v>
      </c>
      <c r="B64">
        <v>1.86296E-2</v>
      </c>
      <c r="C64">
        <v>1.7298</v>
      </c>
      <c r="D64">
        <v>1.1106799999999999</v>
      </c>
      <c r="E64" t="s">
        <v>63</v>
      </c>
      <c r="F64" t="s">
        <v>64</v>
      </c>
      <c r="G64">
        <v>-3.36</v>
      </c>
      <c r="H64">
        <v>122.15</v>
      </c>
      <c r="I64">
        <v>86.11</v>
      </c>
      <c r="J64">
        <f t="shared" si="1"/>
        <v>0.704952926729431</v>
      </c>
      <c r="K64" t="s">
        <v>167</v>
      </c>
      <c r="L64" t="s">
        <v>212</v>
      </c>
      <c r="N64" s="9" t="s">
        <v>177</v>
      </c>
      <c r="O64">
        <v>2.1594740798621306</v>
      </c>
    </row>
    <row r="65" spans="1:15" x14ac:dyDescent="0.3">
      <c r="A65">
        <v>2.23461</v>
      </c>
      <c r="B65">
        <v>2.4443200000000002E-2</v>
      </c>
      <c r="C65">
        <v>1.6118399999999999</v>
      </c>
      <c r="D65">
        <v>1.1600200000000001</v>
      </c>
      <c r="E65" t="s">
        <v>6</v>
      </c>
      <c r="F65" t="s">
        <v>7</v>
      </c>
      <c r="G65">
        <v>1.49</v>
      </c>
      <c r="H65">
        <v>20.66</v>
      </c>
      <c r="I65">
        <v>57.27</v>
      </c>
      <c r="J65">
        <f t="shared" si="1"/>
        <v>2.772023233301065</v>
      </c>
      <c r="K65" t="s">
        <v>167</v>
      </c>
      <c r="L65" t="s">
        <v>211</v>
      </c>
      <c r="N65" s="9" t="s">
        <v>177</v>
      </c>
      <c r="O65">
        <v>2.2346052541363477</v>
      </c>
    </row>
    <row r="66" spans="1:15" x14ac:dyDescent="0.3">
      <c r="A66">
        <v>2.2674500000000002</v>
      </c>
      <c r="B66">
        <v>6.5464500000000003E-4</v>
      </c>
      <c r="C66">
        <v>3.1839900000000001</v>
      </c>
      <c r="D66">
        <v>1.1810700000000001</v>
      </c>
      <c r="E66" t="s">
        <v>32</v>
      </c>
      <c r="F66" t="s">
        <v>33</v>
      </c>
      <c r="G66">
        <v>-0.79</v>
      </c>
      <c r="H66">
        <v>78.13</v>
      </c>
      <c r="I66">
        <v>109</v>
      </c>
      <c r="J66">
        <f t="shared" si="1"/>
        <v>1.3951107129143736</v>
      </c>
      <c r="K66" t="s">
        <v>161</v>
      </c>
      <c r="L66" s="6" t="s">
        <v>213</v>
      </c>
      <c r="M66" s="6" t="s">
        <v>210</v>
      </c>
      <c r="N66" s="9" t="s">
        <v>177</v>
      </c>
      <c r="O66">
        <v>2.2674488401917965</v>
      </c>
    </row>
    <row r="67" spans="1:15" x14ac:dyDescent="0.3">
      <c r="A67">
        <v>2.3806799999999999</v>
      </c>
      <c r="B67">
        <v>2.5774999999999999E-3</v>
      </c>
      <c r="C67">
        <v>2.5888</v>
      </c>
      <c r="D67">
        <v>1.2513700000000001</v>
      </c>
      <c r="E67" t="s">
        <v>18</v>
      </c>
      <c r="F67" t="s">
        <v>19</v>
      </c>
      <c r="G67">
        <v>1.42</v>
      </c>
      <c r="H67">
        <v>21.07</v>
      </c>
      <c r="I67">
        <v>76.510000000000005</v>
      </c>
      <c r="J67">
        <f t="shared" si="1"/>
        <v>3.631229235880399</v>
      </c>
      <c r="K67" t="s">
        <v>161</v>
      </c>
      <c r="L67" t="s">
        <v>147</v>
      </c>
      <c r="N67" s="9" t="s">
        <v>177</v>
      </c>
      <c r="O67">
        <v>2.3806738725583623</v>
      </c>
    </row>
    <row r="68" spans="1:15" x14ac:dyDescent="0.3">
      <c r="A68">
        <v>3.9548000000000001</v>
      </c>
      <c r="B68">
        <v>1.22539E-2</v>
      </c>
      <c r="C68">
        <v>1.9117299999999999</v>
      </c>
      <c r="D68">
        <v>1.9836</v>
      </c>
      <c r="E68" t="s">
        <v>50</v>
      </c>
      <c r="F68" t="s">
        <v>51</v>
      </c>
      <c r="G68">
        <v>-0.01</v>
      </c>
      <c r="H68">
        <v>101.97</v>
      </c>
      <c r="I68">
        <v>5126.6899999999996</v>
      </c>
      <c r="J68">
        <f t="shared" si="1"/>
        <v>50.27645385897813</v>
      </c>
      <c r="K68" t="s">
        <v>168</v>
      </c>
      <c r="L68" t="s">
        <v>183</v>
      </c>
      <c r="M68" s="5" t="s">
        <v>182</v>
      </c>
      <c r="N68" s="9" t="s">
        <v>177</v>
      </c>
      <c r="O68">
        <v>3.9547870137152201</v>
      </c>
    </row>
    <row r="69" spans="1:15" x14ac:dyDescent="0.3">
      <c r="A69">
        <v>4.39473</v>
      </c>
      <c r="B69">
        <v>1.7810199999999999E-3</v>
      </c>
      <c r="C69">
        <v>2.7493300000000001</v>
      </c>
      <c r="D69">
        <v>2.13578</v>
      </c>
      <c r="E69" t="s">
        <v>30</v>
      </c>
      <c r="F69" t="s">
        <v>31</v>
      </c>
      <c r="G69">
        <v>1.73</v>
      </c>
      <c r="H69">
        <v>80.77</v>
      </c>
      <c r="I69">
        <v>86.66</v>
      </c>
      <c r="J69">
        <f t="shared" si="1"/>
        <v>1.0729231150179521</v>
      </c>
      <c r="K69" t="s">
        <v>152</v>
      </c>
      <c r="L69" t="s">
        <v>197</v>
      </c>
      <c r="N69" s="9" t="s">
        <v>177</v>
      </c>
      <c r="O69">
        <v>4.3947466538318407</v>
      </c>
    </row>
    <row r="70" spans="1:15" x14ac:dyDescent="0.3">
      <c r="A70">
        <v>8.5456800000000008</v>
      </c>
      <c r="B70">
        <v>3.0703100000000001E-3</v>
      </c>
      <c r="C70">
        <v>2.5128200000000001</v>
      </c>
      <c r="D70">
        <v>3.0951900000000001</v>
      </c>
      <c r="E70" t="s">
        <v>28</v>
      </c>
      <c r="F70" t="s">
        <v>29</v>
      </c>
      <c r="G70">
        <v>-0.22</v>
      </c>
      <c r="H70">
        <v>121.25</v>
      </c>
      <c r="I70">
        <v>17.149999999999999</v>
      </c>
      <c r="J70">
        <f t="shared" si="1"/>
        <v>0.14144329896907215</v>
      </c>
      <c r="K70" t="s">
        <v>165</v>
      </c>
      <c r="L70" t="s">
        <v>195</v>
      </c>
      <c r="N70" s="9" t="s">
        <v>177</v>
      </c>
      <c r="O70">
        <v>8.5456486348055716</v>
      </c>
    </row>
    <row r="71" spans="1:15" x14ac:dyDescent="0.3">
      <c r="A71">
        <v>10.226800000000001</v>
      </c>
      <c r="B71">
        <v>2.0834400000000002E-3</v>
      </c>
      <c r="C71">
        <v>2.6812200000000002</v>
      </c>
      <c r="D71">
        <v>3.3542800000000002</v>
      </c>
      <c r="E71" t="s">
        <v>46</v>
      </c>
      <c r="F71" t="s">
        <v>47</v>
      </c>
      <c r="G71">
        <v>0.79</v>
      </c>
      <c r="H71">
        <v>13.12</v>
      </c>
      <c r="I71">
        <v>11.22</v>
      </c>
      <c r="J71">
        <f t="shared" si="1"/>
        <v>0.85518292682926844</v>
      </c>
      <c r="K71" t="s">
        <v>161</v>
      </c>
      <c r="L71" t="s">
        <v>146</v>
      </c>
      <c r="N71" s="9" t="s">
        <v>177</v>
      </c>
      <c r="O71">
        <v>10.226779538781162</v>
      </c>
    </row>
    <row r="72" spans="1:15" x14ac:dyDescent="0.3">
      <c r="A72">
        <v>21.781099999999999</v>
      </c>
      <c r="B72">
        <v>1.1941E-2</v>
      </c>
      <c r="C72">
        <v>1.92296</v>
      </c>
      <c r="D72">
        <v>4.4450000000000003</v>
      </c>
      <c r="E72" t="s">
        <v>16</v>
      </c>
      <c r="F72" t="s">
        <v>17</v>
      </c>
      <c r="G72">
        <v>1.75</v>
      </c>
      <c r="H72">
        <v>340.16</v>
      </c>
      <c r="I72">
        <v>2756.95</v>
      </c>
      <c r="J72">
        <f t="shared" si="1"/>
        <v>8.1048624176857942</v>
      </c>
      <c r="K72" t="s">
        <v>152</v>
      </c>
      <c r="L72" t="s">
        <v>178</v>
      </c>
      <c r="M72" t="s">
        <v>179</v>
      </c>
      <c r="N72" s="9" t="s">
        <v>177</v>
      </c>
      <c r="O72">
        <v>21.78102586399158</v>
      </c>
    </row>
  </sheetData>
  <sortState ref="A2:O72">
    <sortCondition ref="N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EC50-2D94-4C2C-A2B3-070F5FEBE7D8}">
  <dimension ref="A1:O35"/>
  <sheetViews>
    <sheetView workbookViewId="0">
      <selection activeCell="A2" sqref="A2"/>
    </sheetView>
  </sheetViews>
  <sheetFormatPr baseColWidth="10" defaultRowHeight="14.4" x14ac:dyDescent="0.3"/>
  <sheetData>
    <row r="1" spans="1:15" x14ac:dyDescent="0.3">
      <c r="A1" s="2" t="s">
        <v>273</v>
      </c>
    </row>
    <row r="2" spans="1:1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155</v>
      </c>
      <c r="H2" s="3" t="s">
        <v>156</v>
      </c>
      <c r="I2" s="3" t="s">
        <v>157</v>
      </c>
      <c r="J2" s="2" t="s">
        <v>158</v>
      </c>
      <c r="K2" s="2" t="s">
        <v>172</v>
      </c>
      <c r="L2" s="4" t="s">
        <v>159</v>
      </c>
      <c r="M2" s="2" t="s">
        <v>160</v>
      </c>
      <c r="N2" s="4" t="s">
        <v>175</v>
      </c>
      <c r="O2" s="2" t="s">
        <v>176</v>
      </c>
    </row>
    <row r="3" spans="1:15" x14ac:dyDescent="0.3">
      <c r="A3" t="s">
        <v>152</v>
      </c>
      <c r="B3" t="s">
        <v>152</v>
      </c>
      <c r="C3" t="s">
        <v>152</v>
      </c>
      <c r="D3" t="s">
        <v>152</v>
      </c>
      <c r="E3" t="s">
        <v>274</v>
      </c>
      <c r="F3" t="s">
        <v>275</v>
      </c>
      <c r="G3" t="s">
        <v>152</v>
      </c>
      <c r="H3" t="s">
        <v>276</v>
      </c>
      <c r="I3" t="s">
        <v>277</v>
      </c>
      <c r="J3">
        <v>9.6238078622935568</v>
      </c>
      <c r="K3" t="s">
        <v>168</v>
      </c>
      <c r="L3" t="s">
        <v>440</v>
      </c>
      <c r="M3" t="s">
        <v>439</v>
      </c>
      <c r="N3" s="31" t="s">
        <v>177</v>
      </c>
      <c r="O3" t="s">
        <v>152</v>
      </c>
    </row>
    <row r="4" spans="1:15" x14ac:dyDescent="0.3">
      <c r="A4" t="s">
        <v>152</v>
      </c>
      <c r="B4" t="s">
        <v>152</v>
      </c>
      <c r="C4" t="s">
        <v>152</v>
      </c>
      <c r="D4" t="s">
        <v>152</v>
      </c>
      <c r="E4" t="s">
        <v>278</v>
      </c>
      <c r="F4" t="s">
        <v>279</v>
      </c>
      <c r="G4" t="s">
        <v>280</v>
      </c>
      <c r="H4" t="s">
        <v>281</v>
      </c>
      <c r="I4" t="s">
        <v>282</v>
      </c>
      <c r="J4">
        <v>0.63771428571428579</v>
      </c>
      <c r="K4" t="s">
        <v>152</v>
      </c>
      <c r="L4" t="s">
        <v>146</v>
      </c>
      <c r="N4" s="31" t="s">
        <v>177</v>
      </c>
      <c r="O4" t="s">
        <v>152</v>
      </c>
    </row>
    <row r="5" spans="1:15" x14ac:dyDescent="0.3">
      <c r="A5" t="s">
        <v>152</v>
      </c>
      <c r="B5" t="s">
        <v>152</v>
      </c>
      <c r="C5" t="s">
        <v>152</v>
      </c>
      <c r="D5" t="s">
        <v>152</v>
      </c>
      <c r="E5" t="s">
        <v>283</v>
      </c>
      <c r="F5" t="s">
        <v>284</v>
      </c>
      <c r="G5" t="s">
        <v>285</v>
      </c>
      <c r="H5" t="s">
        <v>286</v>
      </c>
      <c r="I5" t="s">
        <v>287</v>
      </c>
      <c r="J5">
        <v>17.25531914893617</v>
      </c>
      <c r="K5" t="s">
        <v>152</v>
      </c>
      <c r="L5" t="s">
        <v>146</v>
      </c>
      <c r="N5" s="31" t="s">
        <v>177</v>
      </c>
      <c r="O5" t="s">
        <v>152</v>
      </c>
    </row>
    <row r="6" spans="1:15" x14ac:dyDescent="0.3">
      <c r="A6" t="s">
        <v>152</v>
      </c>
      <c r="B6" t="s">
        <v>152</v>
      </c>
      <c r="C6" t="s">
        <v>152</v>
      </c>
      <c r="D6" t="s">
        <v>152</v>
      </c>
      <c r="E6" t="s">
        <v>288</v>
      </c>
      <c r="F6" t="s">
        <v>289</v>
      </c>
      <c r="G6" t="s">
        <v>290</v>
      </c>
      <c r="H6" t="s">
        <v>291</v>
      </c>
      <c r="I6" t="s">
        <v>292</v>
      </c>
      <c r="J6">
        <v>1.3179916317991631</v>
      </c>
      <c r="K6" t="s">
        <v>152</v>
      </c>
      <c r="L6" t="s">
        <v>146</v>
      </c>
      <c r="N6" s="31" t="s">
        <v>177</v>
      </c>
      <c r="O6" t="s">
        <v>152</v>
      </c>
    </row>
    <row r="7" spans="1:15" x14ac:dyDescent="0.3">
      <c r="A7" t="s">
        <v>152</v>
      </c>
      <c r="B7" t="s">
        <v>152</v>
      </c>
      <c r="C7" t="s">
        <v>152</v>
      </c>
      <c r="D7" t="s">
        <v>152</v>
      </c>
      <c r="E7" t="s">
        <v>293</v>
      </c>
      <c r="F7" t="s">
        <v>294</v>
      </c>
      <c r="G7" t="s">
        <v>295</v>
      </c>
      <c r="H7" t="s">
        <v>296</v>
      </c>
      <c r="I7" t="s">
        <v>297</v>
      </c>
      <c r="J7">
        <v>2.5475766624554956</v>
      </c>
      <c r="K7" t="s">
        <v>166</v>
      </c>
      <c r="L7" t="s">
        <v>442</v>
      </c>
      <c r="M7" t="s">
        <v>441</v>
      </c>
      <c r="N7" s="20" t="s">
        <v>218</v>
      </c>
      <c r="O7" t="s">
        <v>152</v>
      </c>
    </row>
    <row r="8" spans="1:15" x14ac:dyDescent="0.3">
      <c r="A8" t="s">
        <v>152</v>
      </c>
      <c r="B8" t="s">
        <v>152</v>
      </c>
      <c r="C8" t="s">
        <v>152</v>
      </c>
      <c r="D8" t="s">
        <v>152</v>
      </c>
      <c r="E8" t="s">
        <v>298</v>
      </c>
      <c r="F8" t="s">
        <v>299</v>
      </c>
      <c r="G8" t="s">
        <v>300</v>
      </c>
      <c r="H8" t="s">
        <v>301</v>
      </c>
      <c r="I8" t="s">
        <v>302</v>
      </c>
      <c r="J8">
        <v>2.1229459568898137</v>
      </c>
      <c r="K8" t="s">
        <v>161</v>
      </c>
      <c r="L8" t="s">
        <v>443</v>
      </c>
      <c r="N8" s="20" t="s">
        <v>218</v>
      </c>
      <c r="O8" t="s">
        <v>152</v>
      </c>
    </row>
    <row r="9" spans="1:15" x14ac:dyDescent="0.3">
      <c r="A9" t="s">
        <v>152</v>
      </c>
      <c r="B9" t="s">
        <v>152</v>
      </c>
      <c r="C9" t="s">
        <v>152</v>
      </c>
      <c r="D9" t="s">
        <v>152</v>
      </c>
      <c r="E9" t="s">
        <v>303</v>
      </c>
      <c r="F9" t="s">
        <v>304</v>
      </c>
      <c r="G9" t="s">
        <v>305</v>
      </c>
      <c r="H9" t="s">
        <v>306</v>
      </c>
      <c r="I9" t="s">
        <v>307</v>
      </c>
      <c r="J9">
        <v>1.5445321307779032</v>
      </c>
      <c r="K9" t="s">
        <v>152</v>
      </c>
      <c r="L9" t="s">
        <v>452</v>
      </c>
      <c r="N9" s="31" t="s">
        <v>177</v>
      </c>
      <c r="O9" t="s">
        <v>152</v>
      </c>
    </row>
    <row r="10" spans="1:15" x14ac:dyDescent="0.3">
      <c r="A10" t="s">
        <v>152</v>
      </c>
      <c r="B10" t="s">
        <v>152</v>
      </c>
      <c r="C10" t="s">
        <v>152</v>
      </c>
      <c r="D10" t="s">
        <v>152</v>
      </c>
      <c r="E10" t="s">
        <v>308</v>
      </c>
      <c r="F10" t="s">
        <v>309</v>
      </c>
      <c r="G10" t="s">
        <v>310</v>
      </c>
      <c r="H10" t="s">
        <v>311</v>
      </c>
      <c r="I10" t="s">
        <v>312</v>
      </c>
      <c r="J10">
        <v>6.6779661016949152</v>
      </c>
      <c r="K10" t="s">
        <v>161</v>
      </c>
      <c r="L10" t="s">
        <v>146</v>
      </c>
      <c r="N10" s="31" t="s">
        <v>177</v>
      </c>
      <c r="O10" t="s">
        <v>152</v>
      </c>
    </row>
    <row r="11" spans="1:15" x14ac:dyDescent="0.3">
      <c r="A11" t="s">
        <v>152</v>
      </c>
      <c r="B11" t="s">
        <v>152</v>
      </c>
      <c r="C11" t="s">
        <v>152</v>
      </c>
      <c r="D11" t="s">
        <v>152</v>
      </c>
      <c r="E11" t="s">
        <v>313</v>
      </c>
      <c r="F11" t="s">
        <v>314</v>
      </c>
      <c r="G11" t="s">
        <v>285</v>
      </c>
      <c r="H11" t="s">
        <v>315</v>
      </c>
      <c r="I11" t="s">
        <v>316</v>
      </c>
      <c r="J11">
        <v>0.97196458684654308</v>
      </c>
      <c r="K11" t="s">
        <v>163</v>
      </c>
      <c r="L11" t="s">
        <v>473</v>
      </c>
      <c r="N11" s="32" t="s">
        <v>445</v>
      </c>
      <c r="O11" t="s">
        <v>152</v>
      </c>
    </row>
    <row r="12" spans="1:15" x14ac:dyDescent="0.3">
      <c r="A12" t="s">
        <v>152</v>
      </c>
      <c r="B12" t="s">
        <v>152</v>
      </c>
      <c r="C12" t="s">
        <v>152</v>
      </c>
      <c r="D12" t="s">
        <v>152</v>
      </c>
      <c r="E12" t="s">
        <v>317</v>
      </c>
      <c r="F12" t="s">
        <v>318</v>
      </c>
      <c r="G12" t="s">
        <v>319</v>
      </c>
      <c r="H12" t="s">
        <v>320</v>
      </c>
      <c r="I12" t="s">
        <v>321</v>
      </c>
      <c r="J12">
        <v>0.75254237288135595</v>
      </c>
      <c r="K12" t="s">
        <v>152</v>
      </c>
      <c r="L12" t="s">
        <v>451</v>
      </c>
      <c r="N12" s="33" t="s">
        <v>192</v>
      </c>
      <c r="O12" t="s">
        <v>152</v>
      </c>
    </row>
    <row r="13" spans="1:15" x14ac:dyDescent="0.3">
      <c r="A13" t="s">
        <v>152</v>
      </c>
      <c r="B13" t="s">
        <v>152</v>
      </c>
      <c r="C13" t="s">
        <v>152</v>
      </c>
      <c r="D13" t="s">
        <v>152</v>
      </c>
      <c r="E13" t="s">
        <v>322</v>
      </c>
      <c r="F13" t="s">
        <v>323</v>
      </c>
      <c r="G13" t="s">
        <v>324</v>
      </c>
      <c r="H13" t="s">
        <v>325</v>
      </c>
      <c r="I13" t="s">
        <v>326</v>
      </c>
      <c r="J13">
        <v>0.21559923906150918</v>
      </c>
      <c r="K13" t="s">
        <v>163</v>
      </c>
      <c r="L13" t="s">
        <v>450</v>
      </c>
      <c r="N13" s="34" t="s">
        <v>446</v>
      </c>
      <c r="O13" t="s">
        <v>152</v>
      </c>
    </row>
    <row r="14" spans="1:15" x14ac:dyDescent="0.3">
      <c r="A14" t="s">
        <v>152</v>
      </c>
      <c r="B14" t="s">
        <v>152</v>
      </c>
      <c r="C14" t="s">
        <v>152</v>
      </c>
      <c r="D14" t="s">
        <v>152</v>
      </c>
      <c r="E14" t="s">
        <v>327</v>
      </c>
      <c r="F14" t="s">
        <v>328</v>
      </c>
      <c r="G14" t="s">
        <v>329</v>
      </c>
      <c r="H14" t="s">
        <v>330</v>
      </c>
      <c r="I14" t="s">
        <v>331</v>
      </c>
      <c r="J14">
        <v>114.70374707259955</v>
      </c>
      <c r="K14" t="s">
        <v>168</v>
      </c>
      <c r="L14" t="s">
        <v>449</v>
      </c>
      <c r="N14" s="31" t="s">
        <v>177</v>
      </c>
      <c r="O14" t="s">
        <v>152</v>
      </c>
    </row>
    <row r="15" spans="1:15" x14ac:dyDescent="0.3">
      <c r="A15" t="s">
        <v>152</v>
      </c>
      <c r="B15" t="s">
        <v>152</v>
      </c>
      <c r="C15" t="s">
        <v>152</v>
      </c>
      <c r="D15" t="s">
        <v>152</v>
      </c>
      <c r="E15" t="s">
        <v>332</v>
      </c>
      <c r="F15" t="s">
        <v>333</v>
      </c>
      <c r="G15" t="s">
        <v>334</v>
      </c>
      <c r="H15" t="s">
        <v>335</v>
      </c>
      <c r="I15" t="s">
        <v>336</v>
      </c>
      <c r="J15">
        <v>0.57329213868863715</v>
      </c>
      <c r="K15" t="s">
        <v>152</v>
      </c>
      <c r="L15" t="s">
        <v>447</v>
      </c>
      <c r="N15" s="31" t="s">
        <v>177</v>
      </c>
      <c r="O15" t="s">
        <v>152</v>
      </c>
    </row>
    <row r="16" spans="1:15" x14ac:dyDescent="0.3">
      <c r="A16" t="s">
        <v>152</v>
      </c>
      <c r="B16" t="s">
        <v>152</v>
      </c>
      <c r="C16" t="s">
        <v>152</v>
      </c>
      <c r="D16" t="s">
        <v>152</v>
      </c>
      <c r="E16" t="s">
        <v>337</v>
      </c>
      <c r="F16" t="s">
        <v>338</v>
      </c>
      <c r="G16" t="s">
        <v>339</v>
      </c>
      <c r="H16" t="s">
        <v>340</v>
      </c>
      <c r="I16" t="s">
        <v>341</v>
      </c>
      <c r="J16">
        <v>0.36020189660446622</v>
      </c>
      <c r="K16" t="s">
        <v>152</v>
      </c>
      <c r="L16" t="s">
        <v>448</v>
      </c>
      <c r="M16" t="s">
        <v>453</v>
      </c>
      <c r="N16" s="35" t="s">
        <v>454</v>
      </c>
      <c r="O16" t="s">
        <v>152</v>
      </c>
    </row>
    <row r="17" spans="1:15" x14ac:dyDescent="0.3">
      <c r="A17" t="s">
        <v>152</v>
      </c>
      <c r="B17" t="s">
        <v>152</v>
      </c>
      <c r="C17" t="s">
        <v>152</v>
      </c>
      <c r="D17" t="s">
        <v>152</v>
      </c>
      <c r="E17" t="s">
        <v>342</v>
      </c>
      <c r="F17" t="s">
        <v>343</v>
      </c>
      <c r="G17" t="s">
        <v>344</v>
      </c>
      <c r="H17" t="s">
        <v>345</v>
      </c>
      <c r="I17" t="s">
        <v>346</v>
      </c>
      <c r="J17">
        <v>4.0784677691528861</v>
      </c>
      <c r="K17" t="s">
        <v>152</v>
      </c>
      <c r="L17" t="s">
        <v>146</v>
      </c>
      <c r="N17" s="31" t="s">
        <v>177</v>
      </c>
      <c r="O17" t="s">
        <v>152</v>
      </c>
    </row>
    <row r="18" spans="1:15" x14ac:dyDescent="0.3">
      <c r="A18" t="s">
        <v>152</v>
      </c>
      <c r="B18" t="s">
        <v>152</v>
      </c>
      <c r="C18" t="s">
        <v>152</v>
      </c>
      <c r="D18" t="s">
        <v>152</v>
      </c>
      <c r="E18" t="s">
        <v>347</v>
      </c>
      <c r="F18" t="s">
        <v>348</v>
      </c>
      <c r="G18" t="s">
        <v>349</v>
      </c>
      <c r="H18" t="s">
        <v>350</v>
      </c>
      <c r="I18" t="s">
        <v>351</v>
      </c>
      <c r="J18">
        <v>1.1814787154592981</v>
      </c>
      <c r="K18" t="s">
        <v>352</v>
      </c>
      <c r="L18" t="s">
        <v>472</v>
      </c>
      <c r="M18" t="s">
        <v>455</v>
      </c>
      <c r="N18" s="32" t="s">
        <v>445</v>
      </c>
      <c r="O18" t="s">
        <v>152</v>
      </c>
    </row>
    <row r="19" spans="1:15" x14ac:dyDescent="0.3">
      <c r="A19" t="s">
        <v>152</v>
      </c>
      <c r="B19" t="s">
        <v>152</v>
      </c>
      <c r="C19" t="s">
        <v>152</v>
      </c>
      <c r="D19" t="s">
        <v>152</v>
      </c>
      <c r="E19" t="s">
        <v>353</v>
      </c>
      <c r="F19" t="s">
        <v>354</v>
      </c>
      <c r="G19" t="s">
        <v>355</v>
      </c>
      <c r="H19" t="s">
        <v>356</v>
      </c>
      <c r="I19" t="s">
        <v>357</v>
      </c>
      <c r="J19">
        <v>3.5023006134969328</v>
      </c>
      <c r="K19" t="s">
        <v>152</v>
      </c>
      <c r="L19" t="s">
        <v>146</v>
      </c>
      <c r="N19" s="31" t="s">
        <v>177</v>
      </c>
      <c r="O19" t="s">
        <v>152</v>
      </c>
    </row>
    <row r="20" spans="1:15" x14ac:dyDescent="0.3">
      <c r="A20" t="s">
        <v>152</v>
      </c>
      <c r="B20" t="s">
        <v>152</v>
      </c>
      <c r="C20" t="s">
        <v>152</v>
      </c>
      <c r="D20" t="s">
        <v>152</v>
      </c>
      <c r="E20" t="s">
        <v>358</v>
      </c>
      <c r="F20" t="s">
        <v>359</v>
      </c>
      <c r="G20" t="s">
        <v>360</v>
      </c>
      <c r="H20" t="s">
        <v>361</v>
      </c>
      <c r="I20" t="s">
        <v>362</v>
      </c>
      <c r="J20">
        <v>1.4699898270600205</v>
      </c>
      <c r="K20" t="s">
        <v>152</v>
      </c>
      <c r="L20" t="s">
        <v>458</v>
      </c>
      <c r="N20" s="7" t="s">
        <v>215</v>
      </c>
      <c r="O20" t="s">
        <v>152</v>
      </c>
    </row>
    <row r="21" spans="1:15" x14ac:dyDescent="0.3">
      <c r="A21" t="s">
        <v>152</v>
      </c>
      <c r="B21" t="s">
        <v>152</v>
      </c>
      <c r="C21" t="s">
        <v>152</v>
      </c>
      <c r="D21" t="s">
        <v>152</v>
      </c>
      <c r="E21" t="s">
        <v>363</v>
      </c>
      <c r="F21" t="s">
        <v>364</v>
      </c>
      <c r="G21" t="s">
        <v>365</v>
      </c>
      <c r="H21" t="s">
        <v>366</v>
      </c>
      <c r="I21" t="s">
        <v>367</v>
      </c>
      <c r="J21">
        <v>0.33017527238275696</v>
      </c>
      <c r="K21" t="s">
        <v>368</v>
      </c>
      <c r="L21" t="s">
        <v>457</v>
      </c>
      <c r="N21" s="31" t="s">
        <v>177</v>
      </c>
      <c r="O21" t="s">
        <v>152</v>
      </c>
    </row>
    <row r="22" spans="1:15" x14ac:dyDescent="0.3">
      <c r="A22" t="s">
        <v>152</v>
      </c>
      <c r="B22" t="s">
        <v>152</v>
      </c>
      <c r="C22" t="s">
        <v>152</v>
      </c>
      <c r="D22" t="s">
        <v>152</v>
      </c>
      <c r="E22" t="s">
        <v>369</v>
      </c>
      <c r="F22" t="s">
        <v>370</v>
      </c>
      <c r="G22" t="s">
        <v>371</v>
      </c>
      <c r="H22" t="s">
        <v>372</v>
      </c>
      <c r="I22" t="s">
        <v>373</v>
      </c>
      <c r="J22">
        <v>0.46326335877862596</v>
      </c>
      <c r="K22" t="s">
        <v>152</v>
      </c>
      <c r="L22" t="s">
        <v>456</v>
      </c>
      <c r="M22" t="s">
        <v>460</v>
      </c>
      <c r="N22" s="36" t="s">
        <v>459</v>
      </c>
      <c r="O22" t="s">
        <v>152</v>
      </c>
    </row>
    <row r="23" spans="1:15" x14ac:dyDescent="0.3">
      <c r="A23" t="s">
        <v>152</v>
      </c>
      <c r="B23" t="s">
        <v>152</v>
      </c>
      <c r="C23" t="s">
        <v>152</v>
      </c>
      <c r="D23" t="s">
        <v>152</v>
      </c>
      <c r="E23" t="s">
        <v>374</v>
      </c>
      <c r="F23" t="s">
        <v>375</v>
      </c>
      <c r="G23" t="s">
        <v>376</v>
      </c>
      <c r="H23" t="s">
        <v>377</v>
      </c>
      <c r="I23" t="s">
        <v>378</v>
      </c>
      <c r="J23">
        <v>3.5238654854456697</v>
      </c>
      <c r="K23" t="s">
        <v>166</v>
      </c>
      <c r="L23" t="s">
        <v>461</v>
      </c>
      <c r="M23" t="s">
        <v>180</v>
      </c>
      <c r="N23" s="20" t="s">
        <v>218</v>
      </c>
      <c r="O23" t="s">
        <v>152</v>
      </c>
    </row>
    <row r="24" spans="1:15" x14ac:dyDescent="0.3">
      <c r="A24" t="s">
        <v>152</v>
      </c>
      <c r="B24" t="s">
        <v>152</v>
      </c>
      <c r="C24" t="s">
        <v>152</v>
      </c>
      <c r="D24" t="s">
        <v>152</v>
      </c>
      <c r="E24" t="s">
        <v>379</v>
      </c>
      <c r="F24" t="s">
        <v>380</v>
      </c>
      <c r="G24" t="s">
        <v>381</v>
      </c>
      <c r="H24" t="s">
        <v>382</v>
      </c>
      <c r="I24" t="s">
        <v>383</v>
      </c>
      <c r="J24">
        <v>0.61423841059602646</v>
      </c>
      <c r="K24" t="s">
        <v>152</v>
      </c>
      <c r="L24" t="s">
        <v>462</v>
      </c>
      <c r="N24" s="7" t="s">
        <v>215</v>
      </c>
      <c r="O24" t="s">
        <v>152</v>
      </c>
    </row>
    <row r="25" spans="1:15" x14ac:dyDescent="0.3">
      <c r="A25" t="s">
        <v>152</v>
      </c>
      <c r="B25" t="s">
        <v>152</v>
      </c>
      <c r="C25" t="s">
        <v>152</v>
      </c>
      <c r="D25" t="s">
        <v>152</v>
      </c>
      <c r="E25" t="s">
        <v>384</v>
      </c>
      <c r="F25" t="s">
        <v>385</v>
      </c>
      <c r="G25" t="s">
        <v>386</v>
      </c>
      <c r="H25" t="s">
        <v>387</v>
      </c>
      <c r="I25" t="s">
        <v>388</v>
      </c>
      <c r="J25">
        <v>0.77034323177786357</v>
      </c>
      <c r="K25" t="s">
        <v>161</v>
      </c>
      <c r="L25" t="s">
        <v>463</v>
      </c>
      <c r="M25" t="s">
        <v>199</v>
      </c>
      <c r="N25" s="20" t="s">
        <v>218</v>
      </c>
      <c r="O25" t="s">
        <v>152</v>
      </c>
    </row>
    <row r="26" spans="1:15" x14ac:dyDescent="0.3">
      <c r="A26" t="s">
        <v>152</v>
      </c>
      <c r="B26" t="s">
        <v>152</v>
      </c>
      <c r="C26" t="s">
        <v>152</v>
      </c>
      <c r="D26" t="s">
        <v>152</v>
      </c>
      <c r="E26" t="s">
        <v>389</v>
      </c>
      <c r="F26" t="s">
        <v>390</v>
      </c>
      <c r="G26" t="s">
        <v>391</v>
      </c>
      <c r="H26" t="s">
        <v>392</v>
      </c>
      <c r="I26" t="s">
        <v>393</v>
      </c>
      <c r="J26">
        <v>0.75234936428966281</v>
      </c>
      <c r="K26" t="s">
        <v>152</v>
      </c>
      <c r="L26" t="s">
        <v>464</v>
      </c>
      <c r="N26" s="7" t="s">
        <v>215</v>
      </c>
      <c r="O26" t="s">
        <v>152</v>
      </c>
    </row>
    <row r="27" spans="1:15" x14ac:dyDescent="0.3">
      <c r="A27" t="s">
        <v>152</v>
      </c>
      <c r="B27" t="s">
        <v>152</v>
      </c>
      <c r="C27" t="s">
        <v>152</v>
      </c>
      <c r="D27" t="s">
        <v>152</v>
      </c>
      <c r="E27" t="s">
        <v>394</v>
      </c>
      <c r="F27" t="s">
        <v>395</v>
      </c>
      <c r="G27" t="s">
        <v>396</v>
      </c>
      <c r="H27" t="s">
        <v>397</v>
      </c>
      <c r="I27" t="s">
        <v>398</v>
      </c>
      <c r="J27">
        <v>3.0718232044198892</v>
      </c>
      <c r="K27" t="s">
        <v>368</v>
      </c>
      <c r="L27" t="s">
        <v>146</v>
      </c>
      <c r="N27" s="31" t="s">
        <v>177</v>
      </c>
      <c r="O27" t="s">
        <v>152</v>
      </c>
    </row>
    <row r="28" spans="1:15" x14ac:dyDescent="0.3">
      <c r="A28" t="s">
        <v>152</v>
      </c>
      <c r="B28" t="s">
        <v>152</v>
      </c>
      <c r="C28" t="s">
        <v>152</v>
      </c>
      <c r="D28" t="s">
        <v>152</v>
      </c>
      <c r="E28" t="s">
        <v>399</v>
      </c>
      <c r="F28" t="s">
        <v>400</v>
      </c>
      <c r="G28" t="s">
        <v>401</v>
      </c>
      <c r="H28" t="s">
        <v>402</v>
      </c>
      <c r="I28" t="s">
        <v>403</v>
      </c>
      <c r="J28">
        <v>114.07307813982916</v>
      </c>
      <c r="K28" t="s">
        <v>152</v>
      </c>
      <c r="L28" t="s">
        <v>465</v>
      </c>
      <c r="N28" s="31" t="s">
        <v>177</v>
      </c>
      <c r="O28" t="s">
        <v>152</v>
      </c>
    </row>
    <row r="29" spans="1:15" x14ac:dyDescent="0.3">
      <c r="A29" t="s">
        <v>152</v>
      </c>
      <c r="B29" t="s">
        <v>152</v>
      </c>
      <c r="C29" t="s">
        <v>152</v>
      </c>
      <c r="D29" t="s">
        <v>152</v>
      </c>
      <c r="E29" t="s">
        <v>404</v>
      </c>
      <c r="F29" t="s">
        <v>405</v>
      </c>
      <c r="G29" t="s">
        <v>406</v>
      </c>
      <c r="H29" t="s">
        <v>407</v>
      </c>
      <c r="I29" t="s">
        <v>281</v>
      </c>
      <c r="J29">
        <v>4.8528156996587031</v>
      </c>
      <c r="K29" t="s">
        <v>152</v>
      </c>
      <c r="L29" t="s">
        <v>466</v>
      </c>
      <c r="N29" s="16" t="s">
        <v>234</v>
      </c>
      <c r="O29" t="s">
        <v>152</v>
      </c>
    </row>
    <row r="30" spans="1:15" x14ac:dyDescent="0.3">
      <c r="A30" t="s">
        <v>152</v>
      </c>
      <c r="B30" t="s">
        <v>152</v>
      </c>
      <c r="C30" t="s">
        <v>152</v>
      </c>
      <c r="D30" t="s">
        <v>152</v>
      </c>
      <c r="E30" t="s">
        <v>408</v>
      </c>
      <c r="F30" t="s">
        <v>409</v>
      </c>
      <c r="G30" t="s">
        <v>410</v>
      </c>
      <c r="H30" t="s">
        <v>411</v>
      </c>
      <c r="I30" t="s">
        <v>412</v>
      </c>
      <c r="J30">
        <v>1.288288288288288</v>
      </c>
      <c r="K30" t="s">
        <v>152</v>
      </c>
      <c r="L30" t="s">
        <v>146</v>
      </c>
      <c r="N30" s="31" t="s">
        <v>177</v>
      </c>
      <c r="O30" t="s">
        <v>152</v>
      </c>
    </row>
    <row r="31" spans="1:15" x14ac:dyDescent="0.3">
      <c r="A31" t="s">
        <v>152</v>
      </c>
      <c r="B31" t="s">
        <v>152</v>
      </c>
      <c r="C31" t="s">
        <v>152</v>
      </c>
      <c r="D31" t="s">
        <v>152</v>
      </c>
      <c r="E31" t="s">
        <v>413</v>
      </c>
      <c r="F31" t="s">
        <v>414</v>
      </c>
      <c r="G31" t="s">
        <v>415</v>
      </c>
      <c r="H31" t="s">
        <v>416</v>
      </c>
      <c r="I31" t="s">
        <v>417</v>
      </c>
      <c r="J31">
        <v>1.9446047957371224</v>
      </c>
      <c r="K31" t="s">
        <v>368</v>
      </c>
      <c r="L31" t="s">
        <v>146</v>
      </c>
      <c r="N31" s="31" t="s">
        <v>177</v>
      </c>
      <c r="O31" t="s">
        <v>152</v>
      </c>
    </row>
    <row r="32" spans="1:15" x14ac:dyDescent="0.3">
      <c r="A32" t="s">
        <v>152</v>
      </c>
      <c r="B32" t="s">
        <v>152</v>
      </c>
      <c r="C32" t="s">
        <v>152</v>
      </c>
      <c r="D32" t="s">
        <v>152</v>
      </c>
      <c r="E32" t="s">
        <v>418</v>
      </c>
      <c r="F32" t="s">
        <v>419</v>
      </c>
      <c r="G32" t="s">
        <v>420</v>
      </c>
      <c r="H32" t="s">
        <v>421</v>
      </c>
      <c r="I32" t="s">
        <v>422</v>
      </c>
      <c r="J32">
        <v>0.69976544175136823</v>
      </c>
      <c r="K32" t="s">
        <v>163</v>
      </c>
      <c r="L32" t="s">
        <v>471</v>
      </c>
      <c r="N32" s="34" t="s">
        <v>446</v>
      </c>
      <c r="O32" t="s">
        <v>152</v>
      </c>
    </row>
    <row r="33" spans="1:15" x14ac:dyDescent="0.3">
      <c r="A33" t="s">
        <v>152</v>
      </c>
      <c r="B33" t="s">
        <v>152</v>
      </c>
      <c r="C33" t="s">
        <v>152</v>
      </c>
      <c r="D33" t="s">
        <v>152</v>
      </c>
      <c r="E33" t="s">
        <v>423</v>
      </c>
      <c r="F33" t="s">
        <v>424</v>
      </c>
      <c r="G33" t="s">
        <v>425</v>
      </c>
      <c r="H33" t="s">
        <v>426</v>
      </c>
      <c r="I33" t="s">
        <v>427</v>
      </c>
      <c r="J33">
        <v>0.65875503806538294</v>
      </c>
      <c r="K33" t="s">
        <v>428</v>
      </c>
      <c r="L33" t="s">
        <v>467</v>
      </c>
      <c r="M33" t="s">
        <v>468</v>
      </c>
      <c r="N33" s="32" t="s">
        <v>445</v>
      </c>
      <c r="O33" t="s">
        <v>152</v>
      </c>
    </row>
    <row r="34" spans="1:15" x14ac:dyDescent="0.3">
      <c r="A34" t="s">
        <v>152</v>
      </c>
      <c r="B34" t="s">
        <v>152</v>
      </c>
      <c r="C34" t="s">
        <v>152</v>
      </c>
      <c r="D34" t="s">
        <v>152</v>
      </c>
      <c r="E34" t="s">
        <v>429</v>
      </c>
      <c r="F34" t="s">
        <v>430</v>
      </c>
      <c r="G34" t="s">
        <v>431</v>
      </c>
      <c r="H34" t="s">
        <v>432</v>
      </c>
      <c r="I34" t="s">
        <v>433</v>
      </c>
      <c r="J34">
        <v>32.36395222584148</v>
      </c>
      <c r="K34" t="s">
        <v>152</v>
      </c>
      <c r="L34" t="s">
        <v>470</v>
      </c>
      <c r="M34" t="s">
        <v>469</v>
      </c>
      <c r="N34" s="32" t="s">
        <v>445</v>
      </c>
      <c r="O34" t="s">
        <v>152</v>
      </c>
    </row>
    <row r="35" spans="1:15" x14ac:dyDescent="0.3">
      <c r="A35" t="s">
        <v>152</v>
      </c>
      <c r="B35" t="s">
        <v>152</v>
      </c>
      <c r="C35" t="s">
        <v>152</v>
      </c>
      <c r="D35" t="s">
        <v>152</v>
      </c>
      <c r="E35" t="s">
        <v>434</v>
      </c>
      <c r="F35" t="s">
        <v>435</v>
      </c>
      <c r="G35" t="s">
        <v>436</v>
      </c>
      <c r="H35" t="s">
        <v>437</v>
      </c>
      <c r="I35" t="s">
        <v>438</v>
      </c>
      <c r="J35">
        <v>0.92111076049226881</v>
      </c>
      <c r="K35" t="s">
        <v>161</v>
      </c>
      <c r="L35" t="s">
        <v>146</v>
      </c>
      <c r="N35" s="31" t="s">
        <v>177</v>
      </c>
      <c r="O35" t="s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ore expressed</vt:lpstr>
      <vt:lpstr>Present in mutant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2-07-22T08:29:53Z</dcterms:created>
  <dcterms:modified xsi:type="dcterms:W3CDTF">2024-04-18T12:29:47Z</dcterms:modified>
</cp:coreProperties>
</file>